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date1904="1" showInkAnnotation="0" autoCompressPictures="0"/>
  <bookViews>
    <workbookView xWindow="11860" yWindow="0" windowWidth="25620" windowHeight="16060" tabRatio="500"/>
  </bookViews>
  <sheets>
    <sheet name="Soloman RG I samples July 10 20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5" uniqueCount="195">
  <si>
    <t>CCRC-M95</t>
  </si>
  <si>
    <t>CCRC-M101</t>
  </si>
  <si>
    <t>CCRC-M104</t>
  </si>
  <si>
    <t>CCRC-M89</t>
  </si>
  <si>
    <t>CCRC-M93</t>
  </si>
  <si>
    <t>CCRC-M87</t>
  </si>
  <si>
    <t>CCRC-M88</t>
  </si>
  <si>
    <t>CCRC-M100</t>
  </si>
  <si>
    <t>CCRC-M103</t>
  </si>
  <si>
    <t>CCRC-M58</t>
  </si>
  <si>
    <t>CCRC-M86</t>
  </si>
  <si>
    <t>CCRC-M55</t>
  </si>
  <si>
    <t>CCRC-M52</t>
  </si>
  <si>
    <t>CCRC-M99</t>
  </si>
  <si>
    <t>CCRC-M54</t>
  </si>
  <si>
    <t>CCRC-M48</t>
  </si>
  <si>
    <t>CCRC-M49</t>
  </si>
  <si>
    <t>CCRC-M96</t>
  </si>
  <si>
    <t>CCRC-M50</t>
  </si>
  <si>
    <t>CCRC-M51</t>
  </si>
  <si>
    <t>CCRC-M53</t>
  </si>
  <si>
    <t>CCRC-M57</t>
  </si>
  <si>
    <t>CCRC-M102</t>
  </si>
  <si>
    <t>CCRC-M39</t>
  </si>
  <si>
    <t>CCRC-M106</t>
  </si>
  <si>
    <t>CCRC-M84</t>
  </si>
  <si>
    <t>CCRC-M1</t>
  </si>
  <si>
    <t>CCRC-M111</t>
  </si>
  <si>
    <t>CCRC-M108</t>
  </si>
  <si>
    <t>CCRC-M109</t>
  </si>
  <si>
    <t>CCRC-M119</t>
  </si>
  <si>
    <t>CCRC-M115</t>
  </si>
  <si>
    <t>CCRC-M110</t>
  </si>
  <si>
    <t>CCRC-M105</t>
  </si>
  <si>
    <t>CCRC-M117</t>
  </si>
  <si>
    <t>CCRC-M113</t>
  </si>
  <si>
    <t>CCRC-M120</t>
  </si>
  <si>
    <t>CCRC-M118</t>
  </si>
  <si>
    <t>CCRC-M116</t>
  </si>
  <si>
    <t>CCRC-M114</t>
  </si>
  <si>
    <t>CCRC-M154</t>
  </si>
  <si>
    <t>CCRC-M150</t>
  </si>
  <si>
    <t>CCRC-M144</t>
  </si>
  <si>
    <t>CCRC-M146</t>
  </si>
  <si>
    <t>CCRC-M145</t>
  </si>
  <si>
    <t>CCRC-M155</t>
  </si>
  <si>
    <t>CCRC-M153</t>
  </si>
  <si>
    <t>CCRC-M151</t>
  </si>
  <si>
    <t>CCRC-M148</t>
  </si>
  <si>
    <t>CCRC-M140</t>
  </si>
  <si>
    <t>CCRC-M139</t>
  </si>
  <si>
    <t>CCRC-M138</t>
  </si>
  <si>
    <t>CCRC-M160</t>
  </si>
  <si>
    <t>CCRC-M137</t>
  </si>
  <si>
    <t>CCRC-M152</t>
  </si>
  <si>
    <t>CCRC-M149</t>
  </si>
  <si>
    <t>CCRC-M75</t>
  </si>
  <si>
    <t>CCRC-M70</t>
  </si>
  <si>
    <t>CCRC-M74</t>
  </si>
  <si>
    <t>CCRC-M166</t>
  </si>
  <si>
    <t>CCRC-M168</t>
  </si>
  <si>
    <t>CCRC-M174</t>
  </si>
  <si>
    <t>CCRC-M175</t>
  </si>
  <si>
    <t>CCRC-M169</t>
  </si>
  <si>
    <t>CCRC-M170</t>
  </si>
  <si>
    <t>LAMP</t>
  </si>
  <si>
    <t>BG1</t>
  </si>
  <si>
    <t>CCRC-M131</t>
  </si>
  <si>
    <t>CCRC-M38</t>
  </si>
  <si>
    <t>JIM5</t>
  </si>
  <si>
    <t>JIM136</t>
  </si>
  <si>
    <t>JIM7</t>
  </si>
  <si>
    <t>CCRC-M69</t>
  </si>
  <si>
    <t>CCRC-M35</t>
  </si>
  <si>
    <t>CCRC-M36</t>
  </si>
  <si>
    <t>CCRC-M14</t>
  </si>
  <si>
    <t>CCRC-M129</t>
  </si>
  <si>
    <t>CCRC-M72</t>
  </si>
  <si>
    <t>JIM3</t>
  </si>
  <si>
    <t>CCRC-M40</t>
  </si>
  <si>
    <t>CCRC-M161</t>
  </si>
  <si>
    <t>CCRC-M164</t>
  </si>
  <si>
    <t>CCRC-M98</t>
  </si>
  <si>
    <t>CCRC-M94</t>
  </si>
  <si>
    <t>CCRC-M5</t>
  </si>
  <si>
    <t>CCRC-M2</t>
  </si>
  <si>
    <t>JIM137</t>
  </si>
  <si>
    <t>JIM101</t>
  </si>
  <si>
    <t>CCRC-M61</t>
  </si>
  <si>
    <t>CCRC-M30</t>
  </si>
  <si>
    <t>CCRC-M23</t>
  </si>
  <si>
    <t>CCRC-M17</t>
  </si>
  <si>
    <t>CCRC-M19</t>
  </si>
  <si>
    <t>CCRC-M18</t>
  </si>
  <si>
    <t>CCRC-M56</t>
  </si>
  <si>
    <t>CCRC-M16</t>
  </si>
  <si>
    <t>CCRC-M60</t>
  </si>
  <si>
    <t>CCRC-M41</t>
  </si>
  <si>
    <t>CCRC-M80</t>
  </si>
  <si>
    <t>CCRC-M79</t>
  </si>
  <si>
    <t>CCRC-M44</t>
  </si>
  <si>
    <t>CCRC-M33</t>
  </si>
  <si>
    <t>CCRC-M32</t>
  </si>
  <si>
    <t>CCRC-M13</t>
  </si>
  <si>
    <t>CCRC-M42</t>
  </si>
  <si>
    <t>CCRC-M24</t>
  </si>
  <si>
    <t>CCRC-M12</t>
  </si>
  <si>
    <t>CCRC-M7</t>
  </si>
  <si>
    <t>CCRC-M77</t>
  </si>
  <si>
    <t>CCRC-M25</t>
  </si>
  <si>
    <t>CCRC-M9</t>
  </si>
  <si>
    <t>CCRC-M128</t>
  </si>
  <si>
    <t>CCRC-M126</t>
  </si>
  <si>
    <t>CCRC-M134</t>
  </si>
  <si>
    <t>CCRC-M125</t>
  </si>
  <si>
    <t>CCRC-M123</t>
  </si>
  <si>
    <t>CCRC-M122</t>
  </si>
  <si>
    <t>CCRC-M121</t>
  </si>
  <si>
    <t>CCRC-M112</t>
  </si>
  <si>
    <t>CCRC-M21</t>
  </si>
  <si>
    <t>JIM131</t>
  </si>
  <si>
    <t>CCRC-M22</t>
  </si>
  <si>
    <t>JIM132</t>
  </si>
  <si>
    <t>JIM1</t>
  </si>
  <si>
    <t>CCRC-M15</t>
  </si>
  <si>
    <t>CCRC-M8</t>
  </si>
  <si>
    <t>JIM16</t>
  </si>
  <si>
    <t>JIM93</t>
  </si>
  <si>
    <t>JIM94</t>
  </si>
  <si>
    <t>JIM11</t>
  </si>
  <si>
    <t>MAC204</t>
  </si>
  <si>
    <t>JIM20</t>
  </si>
  <si>
    <t>JIM14</t>
  </si>
  <si>
    <t>JIM19</t>
  </si>
  <si>
    <t>JIM12</t>
  </si>
  <si>
    <t>CCRC-M133</t>
  </si>
  <si>
    <t>CCRC-M107</t>
  </si>
  <si>
    <t>JIM4</t>
  </si>
  <si>
    <t>CCRC-M31</t>
  </si>
  <si>
    <t>JIM17</t>
  </si>
  <si>
    <t>CCRC-M26</t>
  </si>
  <si>
    <t>JIM15</t>
  </si>
  <si>
    <t>JIM8</t>
  </si>
  <si>
    <t>CCRC-M85</t>
  </si>
  <si>
    <t>CCRC-M81</t>
  </si>
  <si>
    <t>MAC266</t>
  </si>
  <si>
    <t>PN16.4B4</t>
  </si>
  <si>
    <t>MAC207</t>
  </si>
  <si>
    <t>JIM133</t>
  </si>
  <si>
    <t>JIM13</t>
  </si>
  <si>
    <t>CCRC-M92</t>
  </si>
  <si>
    <t>CCRC-M91</t>
  </si>
  <si>
    <t>CCRC-M78</t>
  </si>
  <si>
    <t>MAC265</t>
  </si>
  <si>
    <t>CCRC-M97</t>
  </si>
  <si>
    <t>Non fucosylated xyloglucan 1</t>
  </si>
  <si>
    <t>Non fucosylated xyloglucan 2</t>
  </si>
  <si>
    <t>Non fucosylated xyloglucan 3</t>
  </si>
  <si>
    <t>Non fucosylated xyloglucan 4</t>
  </si>
  <si>
    <t>Non fucosylated xyloglucan 5</t>
  </si>
  <si>
    <t>Non fucosylated xyloglucan 6</t>
  </si>
  <si>
    <t>Fucosylated Xyloglucan</t>
  </si>
  <si>
    <t>Xylan-1/XG</t>
  </si>
  <si>
    <t>Xylan-2</t>
  </si>
  <si>
    <t>Xylan-3</t>
  </si>
  <si>
    <t>Xylan-4</t>
  </si>
  <si>
    <t>Xylan-5</t>
  </si>
  <si>
    <t>Xylan-6</t>
  </si>
  <si>
    <t>Xylan-7</t>
  </si>
  <si>
    <t>Galactomannan-1</t>
  </si>
  <si>
    <t>Galactomannan-2</t>
  </si>
  <si>
    <t>HG Backbone-1</t>
  </si>
  <si>
    <t>HG Backbone-2</t>
  </si>
  <si>
    <t>RG-I Backbone</t>
  </si>
  <si>
    <t>Linseed Mucilage RG-I</t>
  </si>
  <si>
    <t>Physcomitrella Pectin</t>
  </si>
  <si>
    <t>RG-Ia</t>
  </si>
  <si>
    <t>RG-Ib</t>
  </si>
  <si>
    <t>RG-Ic</t>
  </si>
  <si>
    <t>RG-I/Arabinogalactan</t>
  </si>
  <si>
    <t>Arabinogalactan-1</t>
  </si>
  <si>
    <t>Arabinogalactan-2</t>
  </si>
  <si>
    <t>Arabinogalactan-3</t>
  </si>
  <si>
    <t>Arabinogalactan-4</t>
  </si>
  <si>
    <t>Acetylated Glucomannan</t>
  </si>
  <si>
    <t>(1,3)-β-Glucan</t>
  </si>
  <si>
    <t>(1,3)(1,4)-β-Glucan</t>
  </si>
  <si>
    <t>Antibody:</t>
  </si>
  <si>
    <t>Epitope Group:</t>
  </si>
  <si>
    <t>Wild Type</t>
  </si>
  <si>
    <t>35S::PAGR-YFP-6</t>
  </si>
  <si>
    <t>35S::PAGR-YFP-9</t>
  </si>
  <si>
    <t>Control</t>
  </si>
  <si>
    <t xml:space="preserve"> NbPAGR-Silenced</t>
  </si>
  <si>
    <t xml:space="preserve">Table S3: ELISA absorbance values for RG-I fractions from NbPAGR-silenced and virus-infected, control N. benthamiana plants as well as 35S::PAGR-YFP and wild-type Arabidopsis plants probed with a diverse array of plant cell wall directed monoclonal antibod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charset val="238"/>
      <scheme val="minor"/>
    </font>
    <font>
      <sz val="9"/>
      <color theme="1"/>
      <name val="Arial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C0015"/>
        <bgColor indexed="64"/>
      </patternFill>
    </fill>
    <fill>
      <patternFill patternType="solid">
        <fgColor rgb="FF35A6CD"/>
        <bgColor indexed="64"/>
      </patternFill>
    </fill>
    <fill>
      <patternFill patternType="solid">
        <fgColor rgb="FFA000F1"/>
        <bgColor indexed="64"/>
      </patternFill>
    </fill>
    <fill>
      <patternFill patternType="solid">
        <fgColor rgb="FF245413"/>
        <bgColor indexed="64"/>
      </patternFill>
    </fill>
    <fill>
      <patternFill patternType="solid">
        <fgColor rgb="FFFD742D"/>
        <bgColor indexed="64"/>
      </patternFill>
    </fill>
    <fill>
      <patternFill patternType="solid">
        <fgColor rgb="FFFC0014"/>
        <bgColor indexed="64"/>
      </patternFill>
    </fill>
    <fill>
      <patternFill patternType="solid">
        <fgColor rgb="FF0019EC"/>
        <bgColor indexed="64"/>
      </patternFill>
    </fill>
    <fill>
      <patternFill patternType="solid">
        <fgColor rgb="FFE11C1A"/>
        <bgColor indexed="64"/>
      </patternFill>
    </fill>
    <fill>
      <patternFill patternType="solid">
        <fgColor rgb="FF1CDCEB"/>
        <bgColor indexed="64"/>
      </patternFill>
    </fill>
    <fill>
      <patternFill patternType="solid">
        <fgColor rgb="FFFC53C2"/>
        <bgColor indexed="64"/>
      </patternFill>
    </fill>
    <fill>
      <patternFill patternType="solid">
        <fgColor rgb="FF1CD881"/>
        <bgColor indexed="64"/>
      </patternFill>
    </fill>
    <fill>
      <patternFill patternType="solid">
        <fgColor rgb="FF73003A"/>
        <bgColor indexed="64"/>
      </patternFill>
    </fill>
    <fill>
      <patternFill patternType="solid">
        <fgColor rgb="FF18BA37"/>
        <bgColor indexed="64"/>
      </patternFill>
    </fill>
    <fill>
      <patternFill patternType="solid">
        <fgColor rgb="FF433795"/>
        <bgColor indexed="64"/>
      </patternFill>
    </fill>
    <fill>
      <patternFill patternType="solid">
        <fgColor rgb="FF14A2AC"/>
        <bgColor indexed="64"/>
      </patternFill>
    </fill>
    <fill>
      <patternFill patternType="solid">
        <fgColor rgb="FFEA5325"/>
        <bgColor indexed="64"/>
      </patternFill>
    </fill>
    <fill>
      <patternFill patternType="solid">
        <fgColor rgb="FF001EE9"/>
        <bgColor indexed="64"/>
      </patternFill>
    </fill>
    <fill>
      <patternFill patternType="solid">
        <fgColor rgb="FF2A831B"/>
        <bgColor indexed="64"/>
      </patternFill>
    </fill>
    <fill>
      <patternFill patternType="solid">
        <fgColor rgb="FFCF0BD8"/>
        <bgColor indexed="64"/>
      </patternFill>
    </fill>
    <fill>
      <patternFill patternType="solid">
        <fgColor rgb="FFF18E33"/>
        <bgColor indexed="64"/>
      </patternFill>
    </fill>
    <fill>
      <patternFill patternType="solid">
        <fgColor rgb="FF18BCBD"/>
        <bgColor indexed="64"/>
      </patternFill>
    </fill>
    <fill>
      <patternFill patternType="solid">
        <fgColor rgb="FF72781C"/>
        <bgColor indexed="64"/>
      </patternFill>
    </fill>
    <fill>
      <patternFill patternType="solid">
        <fgColor rgb="FFFC191D"/>
        <bgColor indexed="64"/>
      </patternFill>
    </fill>
    <fill>
      <patternFill patternType="solid">
        <fgColor rgb="FF8D120E"/>
        <bgColor indexed="64"/>
      </patternFill>
    </fill>
    <fill>
      <patternFill patternType="solid">
        <fgColor rgb="FF2A3E12"/>
        <bgColor indexed="64"/>
      </patternFill>
    </fill>
    <fill>
      <patternFill patternType="solid">
        <fgColor rgb="FFFD7F25"/>
        <bgColor indexed="64"/>
      </patternFill>
    </fill>
    <fill>
      <patternFill patternType="solid">
        <fgColor rgb="FF032D6C"/>
        <bgColor indexed="64"/>
      </patternFill>
    </fill>
    <fill>
      <patternFill patternType="solid">
        <fgColor rgb="FFC22BCB"/>
        <bgColor indexed="64"/>
      </patternFill>
    </fill>
    <fill>
      <patternFill patternType="solid">
        <fgColor rgb="FF50AB46"/>
        <bgColor indexed="64"/>
      </patternFill>
    </fill>
    <fill>
      <patternFill patternType="solid">
        <fgColor rgb="FF71003E"/>
        <bgColor indexed="64"/>
      </patternFill>
    </fill>
    <fill>
      <patternFill patternType="solid">
        <fgColor rgb="FF0F734A"/>
        <bgColor indexed="64"/>
      </patternFill>
    </fill>
  </fills>
  <borders count="1">
    <border>
      <left/>
      <right/>
      <top/>
      <bottom/>
      <diagonal/>
    </border>
  </borders>
  <cellStyleXfs count="1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0" fontId="4" fillId="0" borderId="0" xfId="0" applyFont="1" applyAlignment="1">
      <alignment vertical="center"/>
    </xf>
    <xf numFmtId="164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3" fillId="27" borderId="0" xfId="0" applyFont="1" applyFill="1"/>
    <xf numFmtId="0" fontId="3" fillId="28" borderId="0" xfId="0" applyFont="1" applyFill="1"/>
    <xf numFmtId="0" fontId="3" fillId="29" borderId="0" xfId="0" applyFont="1" applyFill="1"/>
    <xf numFmtId="0" fontId="3" fillId="30" borderId="0" xfId="0" applyFont="1" applyFill="1"/>
    <xf numFmtId="0" fontId="3" fillId="31" borderId="0" xfId="0" applyFont="1" applyFill="1"/>
    <xf numFmtId="0" fontId="3" fillId="32" borderId="0" xfId="0" applyFont="1" applyFill="1"/>
    <xf numFmtId="0" fontId="0" fillId="0" borderId="0" xfId="0" applyAlignment="1">
      <alignment vertical="top" wrapText="1"/>
    </xf>
    <xf numFmtId="164" fontId="0" fillId="0" borderId="0" xfId="0" applyNumberFormat="1" applyAlignment="1">
      <alignment vertical="top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wrapText="1"/>
    </xf>
    <xf numFmtId="0" fontId="0" fillId="0" borderId="0" xfId="0" applyAlignment="1">
      <alignment vertical="top" wrapText="1"/>
    </xf>
  </cellXfs>
  <cellStyles count="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Normal" xfId="0" builtinId="0"/>
  </cellStyles>
  <dxfs count="1">
    <dxf>
      <font>
        <color auto="1"/>
      </font>
      <fill>
        <patternFill patternType="solid">
          <fgColor indexed="64"/>
          <bgColor rgb="FF68C19C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1"/>
  <sheetViews>
    <sheetView tabSelected="1" workbookViewId="0">
      <selection activeCell="N8" sqref="N8"/>
    </sheetView>
  </sheetViews>
  <sheetFormatPr baseColWidth="10" defaultColWidth="11" defaultRowHeight="15" x14ac:dyDescent="0"/>
  <cols>
    <col min="2" max="4" width="11" style="2"/>
    <col min="5" max="5" width="4" customWidth="1"/>
    <col min="6" max="7" width="11" style="2"/>
    <col min="8" max="8" width="4" customWidth="1"/>
    <col min="9" max="9" width="3" customWidth="1"/>
  </cols>
  <sheetData>
    <row r="1" spans="1:12">
      <c r="A1" s="37" t="s">
        <v>194</v>
      </c>
      <c r="B1" s="37"/>
      <c r="C1" s="37"/>
      <c r="D1" s="37"/>
      <c r="E1" s="37"/>
      <c r="F1" s="37"/>
      <c r="G1" s="37"/>
      <c r="H1" s="37"/>
      <c r="I1" s="37"/>
      <c r="J1" s="37"/>
    </row>
    <row r="2" spans="1:12">
      <c r="A2" s="37"/>
      <c r="B2" s="37"/>
      <c r="C2" s="37"/>
      <c r="D2" s="37"/>
      <c r="E2" s="37"/>
      <c r="F2" s="37"/>
      <c r="G2" s="37"/>
      <c r="H2" s="37"/>
      <c r="I2" s="37"/>
      <c r="J2" s="37"/>
    </row>
    <row r="3" spans="1:12">
      <c r="A3" s="37"/>
      <c r="B3" s="37"/>
      <c r="C3" s="37"/>
      <c r="D3" s="37"/>
      <c r="E3" s="37"/>
      <c r="F3" s="37"/>
      <c r="G3" s="37"/>
      <c r="H3" s="37"/>
      <c r="I3" s="37"/>
      <c r="J3" s="37"/>
    </row>
    <row r="4" spans="1:12">
      <c r="A4" s="1"/>
    </row>
    <row r="5" spans="1:12" ht="31" customHeight="1">
      <c r="A5" s="34" t="s">
        <v>187</v>
      </c>
      <c r="B5" s="35" t="s">
        <v>189</v>
      </c>
      <c r="C5" s="35" t="s">
        <v>190</v>
      </c>
      <c r="D5" s="35" t="s">
        <v>191</v>
      </c>
      <c r="E5" s="34"/>
      <c r="F5" s="35" t="s">
        <v>192</v>
      </c>
      <c r="G5" s="35" t="s">
        <v>193</v>
      </c>
      <c r="I5" s="38" t="s">
        <v>188</v>
      </c>
      <c r="J5" s="38"/>
    </row>
    <row r="6" spans="1:12">
      <c r="A6" t="s">
        <v>0</v>
      </c>
      <c r="B6" s="2">
        <v>2.5999999999999999E-2</v>
      </c>
      <c r="C6" s="2">
        <v>3.4000000000000002E-2</v>
      </c>
      <c r="D6" s="2">
        <v>2.1499999999999998E-2</v>
      </c>
      <c r="F6" s="2">
        <v>2.1999999999999999E-2</v>
      </c>
      <c r="G6" s="2">
        <v>1.7999999999999999E-2</v>
      </c>
      <c r="I6" s="3"/>
      <c r="J6" s="36" t="s">
        <v>155</v>
      </c>
      <c r="K6" s="36"/>
      <c r="L6" s="36"/>
    </row>
    <row r="7" spans="1:12">
      <c r="A7" t="s">
        <v>1</v>
      </c>
      <c r="B7" s="2">
        <v>2.7E-2</v>
      </c>
      <c r="C7" s="2">
        <v>3.4500000000000003E-2</v>
      </c>
      <c r="D7" s="2">
        <v>3.5000000000000003E-2</v>
      </c>
      <c r="F7" s="2">
        <v>1.7000000000000001E-2</v>
      </c>
      <c r="G7" s="2">
        <v>6.0000000000000001E-3</v>
      </c>
      <c r="I7" s="3"/>
      <c r="J7" s="36"/>
      <c r="K7" s="36"/>
      <c r="L7" s="36"/>
    </row>
    <row r="8" spans="1:12" ht="8" customHeight="1"/>
    <row r="9" spans="1:12">
      <c r="A9" t="s">
        <v>2</v>
      </c>
      <c r="B9" s="2">
        <v>6.4500000000000002E-2</v>
      </c>
      <c r="C9" s="2">
        <v>5.7000000000000002E-2</v>
      </c>
      <c r="D9" s="2">
        <v>2.5499999999999998E-2</v>
      </c>
      <c r="F9" s="2">
        <v>1.4E-2</v>
      </c>
      <c r="G9" s="2">
        <v>2E-3</v>
      </c>
      <c r="I9" s="4"/>
      <c r="J9" s="36" t="s">
        <v>156</v>
      </c>
      <c r="K9" s="36"/>
      <c r="L9" s="36"/>
    </row>
    <row r="10" spans="1:12">
      <c r="A10" t="s">
        <v>3</v>
      </c>
      <c r="B10" s="2">
        <v>2.1499999999999998E-2</v>
      </c>
      <c r="C10" s="2">
        <v>2.4500000000000001E-2</v>
      </c>
      <c r="D10" s="2">
        <v>0.13150000000000001</v>
      </c>
      <c r="F10" s="2">
        <v>7.4999999999999997E-3</v>
      </c>
      <c r="G10" s="2">
        <v>1.25E-3</v>
      </c>
      <c r="I10" s="4"/>
      <c r="J10" s="36"/>
      <c r="K10" s="36"/>
      <c r="L10" s="36"/>
    </row>
    <row r="11" spans="1:12">
      <c r="A11" t="s">
        <v>4</v>
      </c>
      <c r="B11" s="2">
        <v>5.0000000000000001E-4</v>
      </c>
      <c r="C11" s="2">
        <v>3.5000000000000001E-3</v>
      </c>
      <c r="D11" s="2">
        <v>5.0000000000000001E-4</v>
      </c>
      <c r="F11" s="2">
        <v>2E-3</v>
      </c>
      <c r="G11" s="2">
        <v>2.5000000000000001E-3</v>
      </c>
      <c r="I11" s="4"/>
      <c r="J11" s="36"/>
      <c r="K11" s="36"/>
      <c r="L11" s="36"/>
    </row>
    <row r="12" spans="1:12">
      <c r="A12" t="s">
        <v>5</v>
      </c>
      <c r="B12" s="2">
        <v>2.1999999999999999E-2</v>
      </c>
      <c r="C12" s="2">
        <v>1.8499999999999999E-2</v>
      </c>
      <c r="D12" s="2">
        <v>1.2E-2</v>
      </c>
      <c r="F12" s="2">
        <v>1.0999999999999999E-2</v>
      </c>
      <c r="G12" s="2">
        <v>5.0000000000000001E-3</v>
      </c>
      <c r="I12" s="4"/>
      <c r="J12" s="36"/>
      <c r="K12" s="36"/>
      <c r="L12" s="36"/>
    </row>
    <row r="13" spans="1:12">
      <c r="A13" t="s">
        <v>6</v>
      </c>
      <c r="B13" s="2">
        <v>1.0500000000000001E-2</v>
      </c>
      <c r="C13" s="2">
        <v>1.7500000000000002E-2</v>
      </c>
      <c r="D13" s="2">
        <v>1.2E-2</v>
      </c>
      <c r="F13" s="2">
        <v>1.2500000000000001E-2</v>
      </c>
      <c r="G13" s="2">
        <v>4.0000000000000001E-3</v>
      </c>
      <c r="I13" s="4"/>
      <c r="J13" s="36"/>
      <c r="K13" s="36"/>
      <c r="L13" s="36"/>
    </row>
    <row r="14" spans="1:12" ht="8" customHeight="1"/>
    <row r="15" spans="1:12">
      <c r="A15" t="s">
        <v>7</v>
      </c>
      <c r="B15" s="2">
        <v>2.1999999999999999E-2</v>
      </c>
      <c r="C15" s="2">
        <v>0</v>
      </c>
      <c r="D15" s="2">
        <v>0</v>
      </c>
      <c r="F15" s="2">
        <v>0</v>
      </c>
      <c r="G15" s="2">
        <v>3.0000000000000001E-3</v>
      </c>
      <c r="I15" s="5"/>
      <c r="J15" s="36" t="s">
        <v>157</v>
      </c>
      <c r="K15" s="36"/>
      <c r="L15" s="36"/>
    </row>
    <row r="16" spans="1:12">
      <c r="A16" t="s">
        <v>8</v>
      </c>
      <c r="B16" s="2">
        <v>8.5000000000000006E-3</v>
      </c>
      <c r="C16" s="2">
        <v>1.5E-3</v>
      </c>
      <c r="D16" s="2">
        <v>3.0000000000000001E-3</v>
      </c>
      <c r="F16" s="2">
        <v>5.0000000000000001E-4</v>
      </c>
      <c r="G16" s="2">
        <v>0</v>
      </c>
      <c r="I16" s="5"/>
      <c r="J16" s="36"/>
      <c r="K16" s="36"/>
      <c r="L16" s="36"/>
    </row>
    <row r="17" spans="1:12" ht="8" customHeight="1"/>
    <row r="18" spans="1:12">
      <c r="A18" t="s">
        <v>9</v>
      </c>
      <c r="B18" s="2">
        <v>1.95E-2</v>
      </c>
      <c r="C18" s="2">
        <v>5.0000000000000001E-4</v>
      </c>
      <c r="D18" s="2">
        <v>1E-3</v>
      </c>
      <c r="F18" s="2">
        <v>3.0000000000000001E-3</v>
      </c>
      <c r="G18" s="2">
        <v>0</v>
      </c>
      <c r="I18" s="6"/>
      <c r="J18" s="36" t="s">
        <v>158</v>
      </c>
      <c r="K18" s="36"/>
      <c r="L18" s="36"/>
    </row>
    <row r="19" spans="1:12">
      <c r="A19" t="s">
        <v>10</v>
      </c>
      <c r="B19" s="2">
        <v>1.5E-3</v>
      </c>
      <c r="C19" s="2">
        <v>0</v>
      </c>
      <c r="D19" s="2">
        <v>1E-3</v>
      </c>
      <c r="F19" s="2">
        <v>0</v>
      </c>
      <c r="G19" s="2">
        <v>0</v>
      </c>
      <c r="I19" s="6"/>
      <c r="J19" s="36"/>
      <c r="K19" s="36"/>
      <c r="L19" s="36"/>
    </row>
    <row r="20" spans="1:12">
      <c r="A20" t="s">
        <v>11</v>
      </c>
      <c r="B20" s="2">
        <v>7.4999999999999997E-3</v>
      </c>
      <c r="C20" s="2">
        <v>4.4999999999999997E-3</v>
      </c>
      <c r="D20" s="2">
        <v>4.4999999999999997E-3</v>
      </c>
      <c r="F20" s="2">
        <v>6.0000000000000001E-3</v>
      </c>
      <c r="G20" s="2">
        <v>1E-3</v>
      </c>
      <c r="I20" s="6"/>
      <c r="J20" s="36"/>
      <c r="K20" s="36"/>
      <c r="L20" s="36"/>
    </row>
    <row r="21" spans="1:12">
      <c r="A21" t="s">
        <v>12</v>
      </c>
      <c r="B21" s="2">
        <v>3.0499999999999999E-2</v>
      </c>
      <c r="C21" s="2">
        <v>2E-3</v>
      </c>
      <c r="D21" s="2">
        <v>3.0000000000000001E-3</v>
      </c>
      <c r="F21" s="2">
        <v>4.4999999999999997E-3</v>
      </c>
      <c r="G21" s="2">
        <v>4.0000000000000001E-3</v>
      </c>
      <c r="I21" s="6"/>
      <c r="J21" s="36"/>
      <c r="K21" s="36"/>
      <c r="L21" s="36"/>
    </row>
    <row r="22" spans="1:12">
      <c r="A22" t="s">
        <v>13</v>
      </c>
      <c r="B22" s="2">
        <v>6.0000000000000001E-3</v>
      </c>
      <c r="C22" s="2">
        <v>0</v>
      </c>
      <c r="D22" s="2">
        <v>1E-3</v>
      </c>
      <c r="F22" s="2">
        <v>1.5E-3</v>
      </c>
      <c r="G22" s="2">
        <v>0</v>
      </c>
      <c r="I22" s="6"/>
      <c r="J22" s="36"/>
      <c r="K22" s="36"/>
      <c r="L22" s="36"/>
    </row>
    <row r="23" spans="1:12" ht="8" customHeight="1"/>
    <row r="24" spans="1:12">
      <c r="A24" t="s">
        <v>14</v>
      </c>
      <c r="B24" s="2">
        <v>3.85E-2</v>
      </c>
      <c r="C24" s="2">
        <v>1.6E-2</v>
      </c>
      <c r="D24" s="2">
        <v>2.2499999999999999E-2</v>
      </c>
      <c r="F24" s="2">
        <v>6.4999999999999997E-3</v>
      </c>
      <c r="G24" s="2">
        <v>1.5E-3</v>
      </c>
      <c r="I24" s="7"/>
      <c r="J24" s="36" t="s">
        <v>159</v>
      </c>
      <c r="K24" s="36"/>
      <c r="L24" s="36"/>
    </row>
    <row r="25" spans="1:12">
      <c r="A25" t="s">
        <v>15</v>
      </c>
      <c r="B25" s="2">
        <v>3.0499999999999999E-2</v>
      </c>
      <c r="C25" s="2">
        <v>0.01</v>
      </c>
      <c r="D25" s="2">
        <v>6.0000000000000001E-3</v>
      </c>
      <c r="F25" s="2">
        <v>8.0000000000000002E-3</v>
      </c>
      <c r="G25" s="2">
        <v>9.4999999999999998E-3</v>
      </c>
      <c r="I25" s="7"/>
      <c r="J25" s="36"/>
      <c r="K25" s="36"/>
      <c r="L25" s="36"/>
    </row>
    <row r="26" spans="1:12">
      <c r="A26" t="s">
        <v>16</v>
      </c>
      <c r="B26" s="2">
        <v>2.5499999999999998E-2</v>
      </c>
      <c r="C26" s="2">
        <v>8.9999999999999993E-3</v>
      </c>
      <c r="D26" s="2">
        <v>2.2499999999999998E-3</v>
      </c>
      <c r="F26" s="2">
        <v>6.4999999999999997E-3</v>
      </c>
      <c r="G26" s="2">
        <v>1.55E-2</v>
      </c>
      <c r="I26" s="7"/>
      <c r="J26" s="36"/>
      <c r="K26" s="36"/>
      <c r="L26" s="36"/>
    </row>
    <row r="27" spans="1:12">
      <c r="A27" t="s">
        <v>17</v>
      </c>
      <c r="B27" s="2">
        <v>2.7E-2</v>
      </c>
      <c r="C27" s="2">
        <v>1.25E-3</v>
      </c>
      <c r="D27" s="2">
        <v>2.2499999999999998E-3</v>
      </c>
      <c r="F27" s="2">
        <v>1.75E-3</v>
      </c>
      <c r="G27" s="2">
        <v>5.0000000000000001E-4</v>
      </c>
      <c r="I27" s="7"/>
      <c r="J27" s="36"/>
      <c r="K27" s="36"/>
      <c r="L27" s="36"/>
    </row>
    <row r="28" spans="1:12">
      <c r="A28" t="s">
        <v>18</v>
      </c>
      <c r="B28" s="2">
        <v>2.6499999999999999E-2</v>
      </c>
      <c r="C28" s="2">
        <v>5.0000000000000001E-4</v>
      </c>
      <c r="D28" s="2">
        <v>5.0000000000000001E-4</v>
      </c>
      <c r="F28" s="2">
        <v>1E-3</v>
      </c>
      <c r="G28" s="2">
        <v>2.5000000000000001E-3</v>
      </c>
      <c r="I28" s="7"/>
      <c r="J28" s="36"/>
      <c r="K28" s="36"/>
      <c r="L28" s="36"/>
    </row>
    <row r="29" spans="1:12">
      <c r="A29" t="s">
        <v>19</v>
      </c>
      <c r="B29" s="2">
        <v>8.9999999999999993E-3</v>
      </c>
      <c r="C29" s="2">
        <v>2.5000000000000001E-3</v>
      </c>
      <c r="D29" s="2">
        <v>3.2499999999999999E-3</v>
      </c>
      <c r="F29" s="2">
        <v>3.0000000000000001E-3</v>
      </c>
      <c r="G29" s="2">
        <v>4.4999999999999997E-3</v>
      </c>
      <c r="I29" s="7"/>
      <c r="J29" s="36"/>
      <c r="K29" s="36"/>
      <c r="L29" s="36"/>
    </row>
    <row r="30" spans="1:12">
      <c r="A30" t="s">
        <v>20</v>
      </c>
      <c r="B30" s="2">
        <v>6.0000000000000001E-3</v>
      </c>
      <c r="C30" s="2">
        <v>0</v>
      </c>
      <c r="D30" s="2">
        <v>1.25E-3</v>
      </c>
      <c r="F30" s="2">
        <v>2.2499999999999998E-3</v>
      </c>
      <c r="G30" s="2">
        <v>1.25E-3</v>
      </c>
      <c r="I30" s="7"/>
      <c r="J30" s="36"/>
      <c r="K30" s="36"/>
      <c r="L30" s="36"/>
    </row>
    <row r="31" spans="1:12" ht="8" customHeight="1"/>
    <row r="32" spans="1:12">
      <c r="A32" t="s">
        <v>21</v>
      </c>
      <c r="B32" s="2">
        <v>8.9999999999999993E-3</v>
      </c>
      <c r="C32" s="2">
        <v>2.5000000000000001E-4</v>
      </c>
      <c r="D32" s="2">
        <v>1.5E-3</v>
      </c>
      <c r="F32" s="2">
        <v>2E-3</v>
      </c>
      <c r="G32" s="2">
        <v>2E-3</v>
      </c>
      <c r="I32" s="8"/>
      <c r="J32" t="s">
        <v>160</v>
      </c>
    </row>
    <row r="33" spans="1:12" ht="8" customHeight="1"/>
    <row r="34" spans="1:12">
      <c r="A34" t="s">
        <v>22</v>
      </c>
      <c r="B34" s="2">
        <v>3.1E-2</v>
      </c>
      <c r="C34" s="2">
        <v>5.2500000000000003E-3</v>
      </c>
      <c r="D34" s="2">
        <v>8.0000000000000002E-3</v>
      </c>
      <c r="F34" s="2">
        <v>1.4999999999999999E-2</v>
      </c>
      <c r="G34" s="2">
        <v>4.0000000000000001E-3</v>
      </c>
      <c r="I34" s="9"/>
      <c r="J34" s="36" t="s">
        <v>161</v>
      </c>
      <c r="K34" s="36"/>
      <c r="L34" s="36"/>
    </row>
    <row r="35" spans="1:12">
      <c r="A35" t="s">
        <v>23</v>
      </c>
      <c r="B35" s="2">
        <v>0</v>
      </c>
      <c r="C35" s="2">
        <v>4.0000000000000001E-3</v>
      </c>
      <c r="D35" s="2">
        <v>1.5E-3</v>
      </c>
      <c r="F35" s="2">
        <v>8.9999999999999993E-3</v>
      </c>
      <c r="G35" s="2">
        <v>2.5000000000000001E-3</v>
      </c>
      <c r="I35" s="9"/>
      <c r="J35" s="36"/>
      <c r="K35" s="36"/>
      <c r="L35" s="36"/>
    </row>
    <row r="36" spans="1:12">
      <c r="A36" t="s">
        <v>24</v>
      </c>
      <c r="B36" s="2">
        <v>4.7E-2</v>
      </c>
      <c r="C36" s="2">
        <v>1.95E-2</v>
      </c>
      <c r="D36" s="2">
        <v>1.15E-2</v>
      </c>
      <c r="F36" s="2">
        <v>1.4999999999999999E-2</v>
      </c>
      <c r="G36" s="2">
        <v>3.5000000000000001E-3</v>
      </c>
      <c r="I36" s="9"/>
      <c r="J36" s="36"/>
      <c r="K36" s="36"/>
      <c r="L36" s="36"/>
    </row>
    <row r="37" spans="1:12">
      <c r="A37" t="s">
        <v>25</v>
      </c>
      <c r="B37" s="2">
        <v>3.4000000000000002E-2</v>
      </c>
      <c r="C37" s="2">
        <v>5.1499999999999997E-2</v>
      </c>
      <c r="D37" s="2">
        <v>4.2000000000000003E-2</v>
      </c>
      <c r="F37" s="2">
        <v>2.75E-2</v>
      </c>
      <c r="G37" s="2">
        <v>1.8499999999999999E-2</v>
      </c>
      <c r="I37" s="9"/>
      <c r="J37" s="36"/>
      <c r="K37" s="36"/>
      <c r="L37" s="36"/>
    </row>
    <row r="38" spans="1:12">
      <c r="A38" t="s">
        <v>26</v>
      </c>
      <c r="B38" s="2">
        <v>5.475E-2</v>
      </c>
      <c r="C38" s="2">
        <v>3.5000000000000001E-3</v>
      </c>
      <c r="D38" s="2">
        <v>4.7499999999999999E-3</v>
      </c>
      <c r="F38" s="2">
        <v>1.4500000000000001E-2</v>
      </c>
      <c r="G38" s="2">
        <v>0</v>
      </c>
      <c r="I38" s="9"/>
      <c r="J38" s="36"/>
      <c r="K38" s="36"/>
      <c r="L38" s="36"/>
    </row>
    <row r="39" spans="1:12" ht="8" customHeight="1"/>
    <row r="40" spans="1:12">
      <c r="A40" t="s">
        <v>27</v>
      </c>
      <c r="B40" s="2">
        <v>5.4999999999999997E-3</v>
      </c>
      <c r="C40" s="2">
        <v>1.2E-2</v>
      </c>
      <c r="D40" s="2">
        <v>6.0000000000000001E-3</v>
      </c>
      <c r="F40" s="2">
        <v>4.0000000000000001E-3</v>
      </c>
      <c r="G40" s="2">
        <v>2E-3</v>
      </c>
      <c r="I40" s="10"/>
      <c r="J40" s="36" t="s">
        <v>162</v>
      </c>
      <c r="K40" s="36"/>
      <c r="L40" s="36"/>
    </row>
    <row r="41" spans="1:12">
      <c r="A41" t="s">
        <v>28</v>
      </c>
      <c r="B41" s="2">
        <v>2.4E-2</v>
      </c>
      <c r="C41" s="2">
        <v>0</v>
      </c>
      <c r="D41" s="2">
        <v>0</v>
      </c>
      <c r="F41" s="2">
        <v>0</v>
      </c>
      <c r="G41" s="2">
        <v>0</v>
      </c>
      <c r="I41" s="10"/>
      <c r="J41" s="36"/>
      <c r="K41" s="36"/>
      <c r="L41" s="36"/>
    </row>
    <row r="42" spans="1:12">
      <c r="A42" t="s">
        <v>29</v>
      </c>
      <c r="B42" s="2">
        <v>4.0000000000000001E-3</v>
      </c>
      <c r="C42" s="2">
        <v>0</v>
      </c>
      <c r="D42" s="2">
        <v>2.5000000000000001E-3</v>
      </c>
      <c r="F42" s="2">
        <v>1E-3</v>
      </c>
      <c r="G42" s="2">
        <v>2.7499999999999998E-3</v>
      </c>
      <c r="I42" s="10"/>
      <c r="J42" s="36"/>
      <c r="K42" s="36"/>
      <c r="L42" s="36"/>
    </row>
    <row r="43" spans="1:12" ht="8" customHeight="1"/>
    <row r="44" spans="1:12">
      <c r="A44" t="s">
        <v>30</v>
      </c>
      <c r="B44" s="2">
        <v>0</v>
      </c>
      <c r="C44" s="2">
        <v>0</v>
      </c>
      <c r="D44" s="2">
        <v>0</v>
      </c>
      <c r="F44" s="2">
        <v>0</v>
      </c>
      <c r="G44" s="2">
        <v>0</v>
      </c>
      <c r="I44" s="11"/>
      <c r="J44" s="36" t="s">
        <v>163</v>
      </c>
      <c r="K44" s="36"/>
      <c r="L44" s="36"/>
    </row>
    <row r="45" spans="1:12">
      <c r="A45" t="s">
        <v>31</v>
      </c>
      <c r="B45" s="2">
        <v>2E-3</v>
      </c>
      <c r="C45" s="2">
        <v>2.5000000000000001E-3</v>
      </c>
      <c r="D45" s="2">
        <v>3.5000000000000001E-3</v>
      </c>
      <c r="F45" s="2">
        <v>1.75E-3</v>
      </c>
      <c r="G45" s="2">
        <v>3.5000000000000001E-3</v>
      </c>
      <c r="I45" s="11"/>
      <c r="J45" s="36"/>
      <c r="K45" s="36"/>
      <c r="L45" s="36"/>
    </row>
    <row r="46" spans="1:12">
      <c r="A46" t="s">
        <v>32</v>
      </c>
      <c r="B46" s="2">
        <v>5.0000000000000001E-4</v>
      </c>
      <c r="C46" s="2">
        <v>5.0000000000000001E-4</v>
      </c>
      <c r="D46" s="2">
        <v>2.5000000000000001E-3</v>
      </c>
      <c r="F46" s="2">
        <v>1E-3</v>
      </c>
      <c r="G46" s="2">
        <v>5.0000000000000001E-4</v>
      </c>
      <c r="I46" s="11"/>
      <c r="J46" s="36"/>
      <c r="K46" s="36"/>
      <c r="L46" s="36"/>
    </row>
    <row r="47" spans="1:12">
      <c r="A47" t="s">
        <v>33</v>
      </c>
      <c r="B47" s="2">
        <v>8.0000000000000002E-3</v>
      </c>
      <c r="C47" s="2">
        <v>3.0000000000000001E-3</v>
      </c>
      <c r="D47" s="2">
        <v>7.5000000000000002E-4</v>
      </c>
      <c r="F47" s="2">
        <v>2.5000000000000001E-3</v>
      </c>
      <c r="G47" s="2">
        <v>0</v>
      </c>
      <c r="I47" s="11"/>
      <c r="J47" s="36"/>
      <c r="K47" s="36"/>
      <c r="L47" s="36"/>
    </row>
    <row r="48" spans="1:12" ht="8" customHeight="1"/>
    <row r="49" spans="1:12">
      <c r="A49" t="s">
        <v>34</v>
      </c>
      <c r="B49" s="2">
        <v>1.5E-3</v>
      </c>
      <c r="C49" s="2">
        <v>1.73E-18</v>
      </c>
      <c r="D49" s="2">
        <v>2E-3</v>
      </c>
      <c r="F49" s="2">
        <v>3.0000000000000001E-3</v>
      </c>
      <c r="G49" s="2">
        <v>0</v>
      </c>
      <c r="I49" s="12"/>
      <c r="J49" s="36" t="s">
        <v>164</v>
      </c>
      <c r="K49" s="36"/>
      <c r="L49" s="36"/>
    </row>
    <row r="50" spans="1:12">
      <c r="A50" t="s">
        <v>35</v>
      </c>
      <c r="B50" s="2">
        <v>2.5000000000000001E-4</v>
      </c>
      <c r="C50" s="2">
        <v>0</v>
      </c>
      <c r="D50" s="2">
        <v>1.4E-2</v>
      </c>
      <c r="F50" s="2">
        <v>0</v>
      </c>
      <c r="G50" s="2">
        <v>0</v>
      </c>
      <c r="I50" s="12"/>
      <c r="J50" s="36"/>
      <c r="K50" s="36"/>
      <c r="L50" s="36"/>
    </row>
    <row r="51" spans="1:12">
      <c r="A51" t="s">
        <v>36</v>
      </c>
      <c r="B51" s="2">
        <v>1.4500000000000001E-2</v>
      </c>
      <c r="C51" s="2">
        <v>5.0000000000000001E-3</v>
      </c>
      <c r="D51" s="2">
        <v>5.0000000000000001E-4</v>
      </c>
      <c r="F51" s="2">
        <v>5.0000000000000001E-3</v>
      </c>
      <c r="G51" s="2">
        <v>0</v>
      </c>
      <c r="I51" s="12"/>
      <c r="J51" s="36"/>
      <c r="K51" s="36"/>
      <c r="L51" s="36"/>
    </row>
    <row r="52" spans="1:12">
      <c r="A52" t="s">
        <v>37</v>
      </c>
      <c r="B52" s="2">
        <v>1.55E-2</v>
      </c>
      <c r="C52" s="2">
        <v>0</v>
      </c>
      <c r="D52" s="2">
        <v>0</v>
      </c>
      <c r="F52" s="2">
        <v>5.0000000000000001E-4</v>
      </c>
      <c r="G52" s="2">
        <v>0</v>
      </c>
      <c r="I52" s="12"/>
      <c r="J52" s="36"/>
      <c r="K52" s="36"/>
      <c r="L52" s="36"/>
    </row>
    <row r="53" spans="1:12">
      <c r="A53" t="s">
        <v>38</v>
      </c>
      <c r="B53" s="2">
        <v>9.4999999999999998E-3</v>
      </c>
      <c r="C53" s="2">
        <v>5.0000000000000001E-4</v>
      </c>
      <c r="D53" s="2">
        <v>1.5E-3</v>
      </c>
      <c r="F53" s="2">
        <v>1E-3</v>
      </c>
      <c r="G53" s="2">
        <v>0</v>
      </c>
      <c r="I53" s="12"/>
      <c r="J53" s="36"/>
      <c r="K53" s="36"/>
      <c r="L53" s="36"/>
    </row>
    <row r="54" spans="1:12">
      <c r="A54" t="s">
        <v>39</v>
      </c>
      <c r="B54" s="2">
        <v>1.7500000000000002E-2</v>
      </c>
      <c r="C54" s="2">
        <v>6.0000000000000001E-3</v>
      </c>
      <c r="D54" s="2">
        <v>7.4999999999999997E-3</v>
      </c>
      <c r="F54" s="2">
        <v>4.0000000000000001E-3</v>
      </c>
      <c r="G54" s="2">
        <v>5.0000000000000001E-3</v>
      </c>
      <c r="I54" s="12"/>
      <c r="J54" s="36"/>
      <c r="K54" s="36"/>
      <c r="L54" s="36"/>
    </row>
    <row r="55" spans="1:12" ht="8" customHeight="1"/>
    <row r="56" spans="1:12">
      <c r="A56" t="s">
        <v>40</v>
      </c>
      <c r="B56" s="2">
        <v>1.35E-2</v>
      </c>
      <c r="C56" s="2">
        <v>6.0000000000000001E-3</v>
      </c>
      <c r="D56" s="2">
        <v>2.5000000000000001E-3</v>
      </c>
      <c r="F56" s="2">
        <v>6.0000000000000001E-3</v>
      </c>
      <c r="G56" s="2">
        <v>0</v>
      </c>
      <c r="I56" s="13"/>
      <c r="J56" s="36" t="s">
        <v>165</v>
      </c>
      <c r="K56" s="36"/>
      <c r="L56" s="36"/>
    </row>
    <row r="57" spans="1:12">
      <c r="A57" t="s">
        <v>41</v>
      </c>
      <c r="B57" s="2">
        <v>4.4999999999999998E-2</v>
      </c>
      <c r="C57" s="2">
        <v>1.7500000000000002E-2</v>
      </c>
      <c r="D57" s="2">
        <v>1.4E-2</v>
      </c>
      <c r="F57" s="2">
        <v>7.5000000000000002E-4</v>
      </c>
      <c r="G57" s="2">
        <v>0</v>
      </c>
      <c r="I57" s="13"/>
      <c r="J57" s="36"/>
      <c r="K57" s="36"/>
      <c r="L57" s="36"/>
    </row>
    <row r="58" spans="1:12" ht="8" customHeight="1"/>
    <row r="59" spans="1:12">
      <c r="A59" t="s">
        <v>42</v>
      </c>
      <c r="B59" s="2">
        <v>6.0000000000000001E-3</v>
      </c>
      <c r="C59" s="2">
        <v>2.5000000000000001E-4</v>
      </c>
      <c r="D59" s="2">
        <v>5.0000000000000001E-4</v>
      </c>
      <c r="F59" s="2">
        <v>1.25E-3</v>
      </c>
      <c r="G59" s="2">
        <v>7.5000000000000002E-4</v>
      </c>
      <c r="I59" s="14"/>
      <c r="J59" s="36" t="s">
        <v>166</v>
      </c>
      <c r="K59" s="36"/>
      <c r="L59" s="36"/>
    </row>
    <row r="60" spans="1:12">
      <c r="A60" t="s">
        <v>43</v>
      </c>
      <c r="B60" s="2">
        <v>8.0000000000000002E-3</v>
      </c>
      <c r="C60" s="2">
        <v>2E-3</v>
      </c>
      <c r="D60" s="2">
        <v>2E-3</v>
      </c>
      <c r="F60" s="2">
        <v>5.4999999999999997E-3</v>
      </c>
      <c r="G60" s="2">
        <v>0</v>
      </c>
      <c r="I60" s="14"/>
      <c r="J60" s="36"/>
      <c r="K60" s="36"/>
      <c r="L60" s="36"/>
    </row>
    <row r="61" spans="1:12">
      <c r="A61" t="s">
        <v>44</v>
      </c>
      <c r="B61" s="2">
        <v>1.6500000000000001E-2</v>
      </c>
      <c r="C61" s="2">
        <v>6.4999999999999997E-3</v>
      </c>
      <c r="D61" s="2">
        <v>1.5E-3</v>
      </c>
      <c r="F61" s="2">
        <v>5.4999999999999997E-3</v>
      </c>
      <c r="G61" s="2">
        <v>2.5000000000000001E-4</v>
      </c>
      <c r="I61" s="14"/>
      <c r="J61" s="36"/>
      <c r="K61" s="36"/>
      <c r="L61" s="36"/>
    </row>
    <row r="62" spans="1:12">
      <c r="A62" t="s">
        <v>45</v>
      </c>
      <c r="B62" s="2">
        <v>0</v>
      </c>
      <c r="C62" s="2">
        <v>5.0000000000000001E-4</v>
      </c>
      <c r="D62" s="2">
        <v>0</v>
      </c>
      <c r="F62" s="2">
        <v>0</v>
      </c>
      <c r="G62" s="2">
        <v>0</v>
      </c>
      <c r="I62" s="14"/>
      <c r="J62" s="36"/>
      <c r="K62" s="36"/>
      <c r="L62" s="36"/>
    </row>
    <row r="63" spans="1:12" ht="8" customHeight="1"/>
    <row r="64" spans="1:12">
      <c r="A64" t="s">
        <v>46</v>
      </c>
      <c r="B64" s="2">
        <v>3.15E-2</v>
      </c>
      <c r="C64" s="2">
        <v>5.6500000000000002E-2</v>
      </c>
      <c r="D64" s="2">
        <v>3.7999999999999999E-2</v>
      </c>
      <c r="F64" s="2">
        <v>4.4499999999999998E-2</v>
      </c>
      <c r="G64" s="2">
        <v>2.2499999999999999E-2</v>
      </c>
      <c r="I64" s="15"/>
      <c r="J64" s="36" t="s">
        <v>167</v>
      </c>
      <c r="K64" s="36"/>
      <c r="L64" s="36"/>
    </row>
    <row r="65" spans="1:12">
      <c r="A65" t="s">
        <v>47</v>
      </c>
      <c r="B65" s="2">
        <v>3.15E-2</v>
      </c>
      <c r="C65" s="2">
        <v>3.2000000000000001E-2</v>
      </c>
      <c r="D65" s="2">
        <v>2.8000000000000001E-2</v>
      </c>
      <c r="F65" s="2">
        <v>4.2500000000000003E-2</v>
      </c>
      <c r="G65" s="2">
        <v>1.6500000000000001E-2</v>
      </c>
      <c r="I65" s="15"/>
      <c r="J65" s="36"/>
      <c r="K65" s="36"/>
      <c r="L65" s="36"/>
    </row>
    <row r="66" spans="1:12">
      <c r="A66" t="s">
        <v>48</v>
      </c>
      <c r="B66" s="2">
        <v>6.8000000000000005E-2</v>
      </c>
      <c r="C66" s="2">
        <v>0.04</v>
      </c>
      <c r="D66" s="2">
        <v>2.8500000000000001E-2</v>
      </c>
      <c r="F66" s="2">
        <v>4.3499999999999997E-2</v>
      </c>
      <c r="G66" s="2">
        <v>2.1499999999999998E-2</v>
      </c>
      <c r="I66" s="15"/>
      <c r="J66" s="36"/>
      <c r="K66" s="36"/>
      <c r="L66" s="36"/>
    </row>
    <row r="67" spans="1:12">
      <c r="A67" t="s">
        <v>49</v>
      </c>
      <c r="B67" s="2">
        <v>3.4000000000000002E-2</v>
      </c>
      <c r="C67" s="2">
        <v>4.4999999999999997E-3</v>
      </c>
      <c r="D67" s="2">
        <v>7.4999999999999997E-3</v>
      </c>
      <c r="F67" s="2">
        <v>6.4999999999999997E-3</v>
      </c>
      <c r="G67" s="2">
        <v>1.25E-3</v>
      </c>
      <c r="I67" s="15"/>
      <c r="J67" s="36"/>
      <c r="K67" s="36"/>
      <c r="L67" s="36"/>
    </row>
    <row r="68" spans="1:12">
      <c r="A68" t="s">
        <v>50</v>
      </c>
      <c r="B68" s="2">
        <v>3.2000000000000001E-2</v>
      </c>
      <c r="C68" s="2">
        <v>2.4500000000000001E-2</v>
      </c>
      <c r="D68" s="2">
        <v>2.0500000000000001E-2</v>
      </c>
      <c r="F68" s="2">
        <v>3.4000000000000002E-2</v>
      </c>
      <c r="G68" s="2">
        <v>1.7000000000000001E-2</v>
      </c>
      <c r="I68" s="15"/>
      <c r="J68" s="36"/>
      <c r="K68" s="36"/>
      <c r="L68" s="36"/>
    </row>
    <row r="69" spans="1:12">
      <c r="A69" t="s">
        <v>51</v>
      </c>
      <c r="B69" s="2">
        <v>4.5999999999999999E-2</v>
      </c>
      <c r="C69" s="2">
        <v>1.7999999999999999E-2</v>
      </c>
      <c r="D69" s="2">
        <v>1.55E-2</v>
      </c>
      <c r="F69" s="2">
        <v>3.6999999999999998E-2</v>
      </c>
      <c r="G69" s="2">
        <v>8.0000000000000002E-3</v>
      </c>
      <c r="I69" s="15"/>
      <c r="J69" s="36"/>
      <c r="K69" s="36"/>
      <c r="L69" s="36"/>
    </row>
    <row r="70" spans="1:12" ht="8" customHeight="1"/>
    <row r="71" spans="1:12">
      <c r="A71" t="s">
        <v>52</v>
      </c>
      <c r="B71" s="2">
        <v>0.10299999999999999</v>
      </c>
      <c r="C71" s="2">
        <v>7.4499999999999997E-2</v>
      </c>
      <c r="D71" s="2">
        <v>0.06</v>
      </c>
      <c r="F71" s="2">
        <v>8.1500000000000003E-2</v>
      </c>
      <c r="G71" s="2">
        <v>3.4000000000000002E-2</v>
      </c>
      <c r="I71" s="16"/>
      <c r="J71" s="36" t="s">
        <v>168</v>
      </c>
      <c r="K71" s="36"/>
      <c r="L71" s="36"/>
    </row>
    <row r="72" spans="1:12">
      <c r="A72" t="s">
        <v>53</v>
      </c>
      <c r="B72" s="2">
        <v>0.113</v>
      </c>
      <c r="C72" s="2">
        <v>0.125</v>
      </c>
      <c r="D72" s="2">
        <v>9.4E-2</v>
      </c>
      <c r="F72" s="2">
        <v>0.1865</v>
      </c>
      <c r="G72" s="2">
        <v>0.15</v>
      </c>
      <c r="I72" s="16"/>
      <c r="J72" s="36"/>
      <c r="K72" s="36"/>
      <c r="L72" s="36"/>
    </row>
    <row r="73" spans="1:12">
      <c r="A73" t="s">
        <v>54</v>
      </c>
      <c r="B73" s="2">
        <v>6.2E-2</v>
      </c>
      <c r="C73" s="2">
        <v>6.0499999999999998E-2</v>
      </c>
      <c r="D73" s="2">
        <v>3.5000000000000003E-2</v>
      </c>
      <c r="F73" s="2">
        <v>7.5499999999999998E-2</v>
      </c>
      <c r="G73" s="2">
        <v>3.5000000000000003E-2</v>
      </c>
      <c r="I73" s="16"/>
      <c r="J73" s="36"/>
      <c r="K73" s="36"/>
      <c r="L73" s="36"/>
    </row>
    <row r="74" spans="1:12">
      <c r="A74" t="s">
        <v>55</v>
      </c>
      <c r="B74" s="2">
        <v>5.0999999999999997E-2</v>
      </c>
      <c r="C74" s="2">
        <v>4.0500000000000001E-2</v>
      </c>
      <c r="D74" s="2">
        <v>5.0999999999999997E-2</v>
      </c>
      <c r="F74" s="2">
        <v>0.08</v>
      </c>
      <c r="G74" s="2">
        <v>3.3500000000000002E-2</v>
      </c>
      <c r="I74" s="16"/>
      <c r="J74" s="36"/>
      <c r="K74" s="36"/>
      <c r="L74" s="36"/>
    </row>
    <row r="75" spans="1:12" ht="8" customHeight="1"/>
    <row r="76" spans="1:12">
      <c r="A76" t="s">
        <v>56</v>
      </c>
      <c r="B76" s="2">
        <v>1.0500000000000001E-2</v>
      </c>
      <c r="C76" s="2">
        <v>9.4999999999999998E-3</v>
      </c>
      <c r="D76" s="2">
        <v>2.5000000000000001E-3</v>
      </c>
      <c r="F76" s="2">
        <v>1E-3</v>
      </c>
      <c r="G76" s="2">
        <v>4.4999999999999997E-3</v>
      </c>
      <c r="I76" s="17"/>
    </row>
    <row r="77" spans="1:12">
      <c r="A77" t="s">
        <v>57</v>
      </c>
      <c r="B77" s="2">
        <v>3.15E-2</v>
      </c>
      <c r="C77" s="2">
        <v>1E-3</v>
      </c>
      <c r="D77" s="2">
        <v>7.4999999999999997E-3</v>
      </c>
      <c r="F77" s="2">
        <v>1.5E-3</v>
      </c>
      <c r="G77" s="2">
        <v>0</v>
      </c>
      <c r="I77" s="17"/>
      <c r="J77" t="s">
        <v>169</v>
      </c>
    </row>
    <row r="78" spans="1:12">
      <c r="A78" t="s">
        <v>58</v>
      </c>
      <c r="B78" s="2">
        <v>7.2500000000000004E-3</v>
      </c>
      <c r="C78" s="2">
        <v>7.2500000000000004E-3</v>
      </c>
      <c r="D78" s="2">
        <v>0</v>
      </c>
      <c r="F78" s="2">
        <v>0</v>
      </c>
      <c r="G78" s="2">
        <v>2.5000000000000001E-3</v>
      </c>
      <c r="I78" s="17"/>
    </row>
    <row r="79" spans="1:12" ht="8" customHeight="1"/>
    <row r="80" spans="1:12">
      <c r="A80" t="s">
        <v>59</v>
      </c>
      <c r="B80" s="2">
        <v>1.5E-3</v>
      </c>
      <c r="C80" s="2">
        <v>3.0000000000000001E-3</v>
      </c>
      <c r="D80" s="2">
        <v>6.0000000000000001E-3</v>
      </c>
      <c r="F80" s="2">
        <v>8.9999999999999993E-3</v>
      </c>
      <c r="G80" s="2">
        <v>2.2499999999999998E-3</v>
      </c>
      <c r="I80" s="18"/>
      <c r="J80" s="36" t="s">
        <v>170</v>
      </c>
      <c r="K80" s="36"/>
      <c r="L80" s="36"/>
    </row>
    <row r="81" spans="1:12">
      <c r="A81" t="s">
        <v>60</v>
      </c>
      <c r="B81" s="2">
        <v>1.55E-2</v>
      </c>
      <c r="C81" s="2">
        <v>5.0000000000000001E-4</v>
      </c>
      <c r="D81" s="2">
        <v>4.0000000000000001E-3</v>
      </c>
      <c r="F81" s="2">
        <v>8.0000000000000002E-3</v>
      </c>
      <c r="G81" s="2">
        <v>5.0000000000000001E-4</v>
      </c>
      <c r="I81" s="18"/>
      <c r="J81" s="36"/>
      <c r="K81" s="36"/>
      <c r="L81" s="36"/>
    </row>
    <row r="82" spans="1:12">
      <c r="A82" t="s">
        <v>61</v>
      </c>
      <c r="B82" s="2">
        <v>0</v>
      </c>
      <c r="C82" s="2">
        <v>3.0000000000000001E-3</v>
      </c>
      <c r="D82" s="2">
        <v>2E-3</v>
      </c>
      <c r="F82" s="2">
        <v>1.5E-3</v>
      </c>
      <c r="G82" s="2">
        <v>5.0000000000000001E-4</v>
      </c>
      <c r="I82" s="18"/>
      <c r="J82" s="36"/>
      <c r="K82" s="36"/>
      <c r="L82" s="36"/>
    </row>
    <row r="83" spans="1:12">
      <c r="A83" t="s">
        <v>62</v>
      </c>
      <c r="B83" s="2">
        <v>1.8249999999999999E-2</v>
      </c>
      <c r="C83" s="2">
        <v>6.0000000000000001E-3</v>
      </c>
      <c r="D83" s="2">
        <v>1.2E-2</v>
      </c>
      <c r="F83" s="2">
        <v>4.0000000000000001E-3</v>
      </c>
      <c r="G83" s="2">
        <v>0</v>
      </c>
      <c r="I83" s="18"/>
      <c r="J83" s="36"/>
      <c r="K83" s="36"/>
      <c r="L83" s="36"/>
    </row>
    <row r="84" spans="1:12" ht="8" customHeight="1"/>
    <row r="85" spans="1:12">
      <c r="A85" t="s">
        <v>63</v>
      </c>
      <c r="B85" s="2">
        <v>1.5E-3</v>
      </c>
      <c r="C85" s="2">
        <v>2.5000000000000001E-3</v>
      </c>
      <c r="D85" s="2">
        <v>3.0000000000000001E-3</v>
      </c>
      <c r="F85" s="2">
        <v>6.7000000000000004E-2</v>
      </c>
      <c r="G85" s="2">
        <v>3.0000000000000001E-3</v>
      </c>
      <c r="I85" s="19"/>
      <c r="J85" s="36" t="s">
        <v>184</v>
      </c>
      <c r="K85" s="36"/>
      <c r="L85" s="36"/>
    </row>
    <row r="86" spans="1:12">
      <c r="A86" t="s">
        <v>64</v>
      </c>
      <c r="B86" s="2">
        <v>1.7000000000000001E-2</v>
      </c>
      <c r="C86" s="2">
        <v>3.0000000000000001E-3</v>
      </c>
      <c r="D86" s="2">
        <v>3.0000000000000001E-3</v>
      </c>
      <c r="F86" s="2">
        <v>3.3000000000000002E-2</v>
      </c>
      <c r="G86" s="2">
        <v>5.0000000000000001E-3</v>
      </c>
      <c r="I86" s="19"/>
      <c r="J86" s="36"/>
      <c r="K86" s="36"/>
      <c r="L86" s="36"/>
    </row>
    <row r="87" spans="1:12" ht="8" customHeight="1"/>
    <row r="88" spans="1:12">
      <c r="A88" t="s">
        <v>65</v>
      </c>
      <c r="B88" s="2">
        <v>1.525E-2</v>
      </c>
      <c r="C88" s="2">
        <v>0</v>
      </c>
      <c r="D88" s="2">
        <v>0</v>
      </c>
      <c r="F88" s="2">
        <v>0</v>
      </c>
      <c r="G88" s="2">
        <v>0</v>
      </c>
      <c r="I88" s="20"/>
      <c r="J88" t="s">
        <v>185</v>
      </c>
    </row>
    <row r="89" spans="1:12">
      <c r="A89" t="s">
        <v>66</v>
      </c>
      <c r="B89" s="2">
        <v>0</v>
      </c>
      <c r="C89" s="2">
        <v>5.0000000000000001E-4</v>
      </c>
      <c r="D89" s="2">
        <v>0</v>
      </c>
      <c r="F89" s="2">
        <v>0</v>
      </c>
      <c r="G89" s="2">
        <v>0</v>
      </c>
      <c r="I89" s="20"/>
      <c r="J89" t="s">
        <v>186</v>
      </c>
    </row>
    <row r="90" spans="1:12" ht="8" customHeight="1"/>
    <row r="91" spans="1:12">
      <c r="A91" t="s">
        <v>67</v>
      </c>
      <c r="B91" s="2">
        <v>5.6500000000000002E-2</v>
      </c>
      <c r="C91" s="2">
        <v>8.5000000000000006E-2</v>
      </c>
      <c r="D91" s="2">
        <v>0.02</v>
      </c>
      <c r="F91" s="2">
        <v>1.0500000000000001E-2</v>
      </c>
      <c r="G91" s="2">
        <v>2.5999999999999999E-2</v>
      </c>
      <c r="I91" s="21"/>
    </row>
    <row r="92" spans="1:12">
      <c r="A92" t="s">
        <v>68</v>
      </c>
      <c r="B92" s="2">
        <v>0.17799999999999999</v>
      </c>
      <c r="C92" s="2">
        <v>0.3135</v>
      </c>
      <c r="D92" s="2">
        <v>0.19450000000000001</v>
      </c>
      <c r="F92" s="2">
        <v>1.95E-2</v>
      </c>
      <c r="G92" s="2">
        <v>0.126</v>
      </c>
      <c r="I92" s="21"/>
      <c r="J92" t="s">
        <v>171</v>
      </c>
    </row>
    <row r="93" spans="1:12">
      <c r="A93" t="s">
        <v>69</v>
      </c>
      <c r="B93" s="2">
        <v>0.28000000000000003</v>
      </c>
      <c r="C93" s="2">
        <v>0.36</v>
      </c>
      <c r="D93" s="2">
        <v>0.26450000000000001</v>
      </c>
      <c r="F93" s="2">
        <v>4.7499999999999999E-3</v>
      </c>
      <c r="G93" s="2">
        <v>0.25</v>
      </c>
      <c r="I93" s="21"/>
    </row>
    <row r="94" spans="1:12" ht="8" customHeight="1"/>
    <row r="95" spans="1:12">
      <c r="A95" t="s">
        <v>70</v>
      </c>
      <c r="B95" s="2">
        <v>3.0000000000000001E-3</v>
      </c>
      <c r="C95" s="2">
        <v>1.5E-3</v>
      </c>
      <c r="D95" s="2">
        <v>5.0000000000000001E-4</v>
      </c>
      <c r="F95" s="2">
        <v>3.0000000000000001E-3</v>
      </c>
      <c r="G95" s="2">
        <v>0</v>
      </c>
      <c r="I95" s="22"/>
      <c r="J95" s="36" t="s">
        <v>172</v>
      </c>
      <c r="K95" s="36"/>
      <c r="L95" s="36"/>
    </row>
    <row r="96" spans="1:12">
      <c r="A96" t="s">
        <v>71</v>
      </c>
      <c r="B96" s="2">
        <v>1.2E-2</v>
      </c>
      <c r="C96" s="2">
        <v>8.9999999999999993E-3</v>
      </c>
      <c r="D96" s="2">
        <v>4.7499999999999999E-3</v>
      </c>
      <c r="F96" s="2">
        <v>5.0000000000000001E-3</v>
      </c>
      <c r="G96" s="2">
        <v>4.0000000000000001E-3</v>
      </c>
      <c r="I96" s="22"/>
      <c r="J96" s="36"/>
      <c r="K96" s="36"/>
      <c r="L96" s="36"/>
    </row>
    <row r="97" spans="1:12" ht="8" customHeight="1"/>
    <row r="98" spans="1:12">
      <c r="A98" t="s">
        <v>72</v>
      </c>
      <c r="B98" s="2">
        <v>0.45350000000000001</v>
      </c>
      <c r="C98" s="2">
        <v>0.45500000000000002</v>
      </c>
      <c r="D98" s="2">
        <v>0.49049999999999999</v>
      </c>
      <c r="F98" s="2">
        <v>0.45850000000000002</v>
      </c>
      <c r="G98" s="2">
        <v>0.58599999999999997</v>
      </c>
      <c r="I98" s="23"/>
      <c r="J98" s="36" t="s">
        <v>173</v>
      </c>
      <c r="K98" s="36"/>
      <c r="L98" s="36"/>
    </row>
    <row r="99" spans="1:12">
      <c r="A99" t="s">
        <v>73</v>
      </c>
      <c r="B99" s="2">
        <v>0.36349999999999999</v>
      </c>
      <c r="C99" s="2">
        <v>0.36599999999999999</v>
      </c>
      <c r="D99" s="2">
        <v>0.39550000000000002</v>
      </c>
      <c r="F99" s="2">
        <v>0.41799999999999998</v>
      </c>
      <c r="G99" s="2">
        <v>0.47899999999999998</v>
      </c>
      <c r="I99" s="23"/>
      <c r="J99" s="36"/>
      <c r="K99" s="36"/>
      <c r="L99" s="36"/>
    </row>
    <row r="100" spans="1:12">
      <c r="A100" t="s">
        <v>74</v>
      </c>
      <c r="B100" s="2">
        <v>0.47849999999999998</v>
      </c>
      <c r="C100" s="2">
        <v>0.45550000000000002</v>
      </c>
      <c r="D100" s="2">
        <v>0.47399999999999998</v>
      </c>
      <c r="F100" s="2">
        <v>0.48899999999999999</v>
      </c>
      <c r="G100" s="2">
        <v>0.49299999999999999</v>
      </c>
      <c r="I100" s="23"/>
      <c r="J100" s="36"/>
      <c r="K100" s="36"/>
      <c r="L100" s="36"/>
    </row>
    <row r="101" spans="1:12">
      <c r="A101" t="s">
        <v>75</v>
      </c>
      <c r="B101" s="2">
        <v>0</v>
      </c>
      <c r="C101" s="2">
        <v>0</v>
      </c>
      <c r="D101" s="2">
        <v>0</v>
      </c>
      <c r="F101" s="2">
        <v>0</v>
      </c>
      <c r="G101" s="2">
        <v>0</v>
      </c>
      <c r="I101" s="23"/>
      <c r="J101" s="36"/>
      <c r="K101" s="36"/>
      <c r="L101" s="36"/>
    </row>
    <row r="102" spans="1:12">
      <c r="A102" t="s">
        <v>76</v>
      </c>
      <c r="B102" s="2">
        <v>0.433</v>
      </c>
      <c r="C102" s="2">
        <v>0.48099999999999998</v>
      </c>
      <c r="D102" s="2">
        <v>0.48049999999999998</v>
      </c>
      <c r="F102" s="2">
        <v>0.47699999999999998</v>
      </c>
      <c r="G102" s="2">
        <v>0.71399999999999997</v>
      </c>
      <c r="I102" s="23"/>
      <c r="J102" s="36"/>
      <c r="K102" s="36"/>
      <c r="L102" s="36"/>
    </row>
    <row r="103" spans="1:12">
      <c r="A103" t="s">
        <v>77</v>
      </c>
      <c r="B103" s="2">
        <v>0.34300000000000003</v>
      </c>
      <c r="C103" s="2">
        <v>0.41049999999999998</v>
      </c>
      <c r="D103" s="2">
        <v>0.4415</v>
      </c>
      <c r="F103" s="2">
        <v>0.34250000000000003</v>
      </c>
      <c r="G103" s="2">
        <v>0.46750000000000003</v>
      </c>
      <c r="I103" s="23"/>
      <c r="J103" s="36"/>
      <c r="K103" s="36"/>
      <c r="L103" s="36"/>
    </row>
    <row r="104" spans="1:12" ht="8" customHeight="1"/>
    <row r="105" spans="1:12">
      <c r="A105" t="s">
        <v>78</v>
      </c>
      <c r="B105" s="2">
        <v>8.0000000000000002E-3</v>
      </c>
      <c r="C105" s="2">
        <v>5.0000000000000001E-4</v>
      </c>
      <c r="D105" s="2">
        <v>3.5000000000000001E-3</v>
      </c>
      <c r="F105" s="2">
        <v>1E-3</v>
      </c>
      <c r="G105" s="2">
        <v>5.4999999999999997E-3</v>
      </c>
      <c r="I105" s="24"/>
      <c r="J105" s="36" t="s">
        <v>174</v>
      </c>
      <c r="K105" s="36"/>
      <c r="L105" s="36"/>
    </row>
    <row r="106" spans="1:12">
      <c r="A106" t="s">
        <v>79</v>
      </c>
      <c r="B106" s="2">
        <v>0.46550000000000002</v>
      </c>
      <c r="C106" s="2">
        <v>0.44500000000000001</v>
      </c>
      <c r="D106" s="2">
        <v>0.45200000000000001</v>
      </c>
      <c r="F106" s="2">
        <v>0.42799999999999999</v>
      </c>
      <c r="G106" s="2">
        <v>0.45650000000000002</v>
      </c>
      <c r="I106" s="24"/>
      <c r="J106" s="36"/>
      <c r="K106" s="36"/>
      <c r="L106" s="36"/>
    </row>
    <row r="107" spans="1:12">
      <c r="A107" t="s">
        <v>80</v>
      </c>
      <c r="B107" s="2">
        <v>3.0000000000000001E-3</v>
      </c>
      <c r="C107" s="2">
        <v>0</v>
      </c>
      <c r="D107" s="2">
        <v>0</v>
      </c>
      <c r="F107" s="2">
        <v>0</v>
      </c>
      <c r="G107" s="2">
        <v>0</v>
      </c>
      <c r="I107" s="24"/>
      <c r="J107" s="36"/>
      <c r="K107" s="36"/>
      <c r="L107" s="36"/>
    </row>
    <row r="108" spans="1:12">
      <c r="A108" t="s">
        <v>81</v>
      </c>
      <c r="B108" s="2">
        <v>1.7250000000000001E-2</v>
      </c>
      <c r="C108" s="2">
        <v>0</v>
      </c>
      <c r="D108" s="2">
        <v>3.2499999999999999E-3</v>
      </c>
      <c r="F108" s="2">
        <v>0</v>
      </c>
      <c r="G108" s="2">
        <v>0</v>
      </c>
      <c r="I108" s="24"/>
      <c r="J108" s="36"/>
      <c r="K108" s="36"/>
      <c r="L108" s="36"/>
    </row>
    <row r="109" spans="1:12" ht="8" customHeight="1"/>
    <row r="110" spans="1:12">
      <c r="A110" t="s">
        <v>82</v>
      </c>
      <c r="B110" s="2">
        <v>1.9E-2</v>
      </c>
      <c r="C110" s="2">
        <v>0</v>
      </c>
      <c r="D110" s="2">
        <v>0</v>
      </c>
      <c r="F110" s="2">
        <v>7.5000000000000002E-4</v>
      </c>
      <c r="G110" s="2">
        <v>7.5000000000000002E-4</v>
      </c>
      <c r="I110" s="25"/>
      <c r="J110" s="36" t="s">
        <v>175</v>
      </c>
      <c r="K110" s="36"/>
      <c r="L110" s="36"/>
    </row>
    <row r="111" spans="1:12">
      <c r="A111" t="s">
        <v>83</v>
      </c>
      <c r="B111" s="2">
        <v>2.5499999999999998E-2</v>
      </c>
      <c r="C111" s="2">
        <v>1.2999999999999999E-2</v>
      </c>
      <c r="D111" s="2">
        <v>7.4999999999999997E-3</v>
      </c>
      <c r="F111" s="2">
        <v>1.0999999999999999E-2</v>
      </c>
      <c r="G111" s="2">
        <v>1.35E-2</v>
      </c>
      <c r="I111" s="25"/>
      <c r="J111" s="36"/>
      <c r="K111" s="36"/>
      <c r="L111" s="36"/>
    </row>
    <row r="112" spans="1:12" ht="8" customHeight="1"/>
    <row r="113" spans="1:12">
      <c r="A113" t="s">
        <v>84</v>
      </c>
      <c r="B113" s="2">
        <v>8.5999999999999993E-2</v>
      </c>
      <c r="C113" s="2">
        <v>9.7500000000000003E-2</v>
      </c>
      <c r="D113" s="2">
        <v>0.13550000000000001</v>
      </c>
      <c r="F113" s="2">
        <v>0</v>
      </c>
      <c r="G113" s="2">
        <v>0</v>
      </c>
      <c r="I113" s="26"/>
      <c r="J113" s="36" t="s">
        <v>176</v>
      </c>
      <c r="K113" s="36"/>
      <c r="L113" s="36"/>
    </row>
    <row r="114" spans="1:12">
      <c r="A114" t="s">
        <v>85</v>
      </c>
      <c r="B114" s="2">
        <v>0.1865</v>
      </c>
      <c r="C114" s="2">
        <v>0.26950000000000002</v>
      </c>
      <c r="D114" s="2">
        <v>0.30549999999999999</v>
      </c>
      <c r="F114" s="2">
        <v>0</v>
      </c>
      <c r="G114" s="2">
        <v>0</v>
      </c>
      <c r="I114" s="26"/>
      <c r="J114" s="36"/>
      <c r="K114" s="36"/>
      <c r="L114" s="36"/>
    </row>
    <row r="115" spans="1:12" ht="8" customHeight="1"/>
    <row r="116" spans="1:12">
      <c r="A116" t="s">
        <v>86</v>
      </c>
      <c r="B116" s="2">
        <v>1.225E-2</v>
      </c>
      <c r="C116" s="2">
        <v>7.5000000000000002E-4</v>
      </c>
      <c r="D116" s="2">
        <v>1.15E-2</v>
      </c>
      <c r="F116" s="2">
        <v>0</v>
      </c>
      <c r="G116" s="2">
        <v>0</v>
      </c>
      <c r="I116" s="27"/>
      <c r="J116" s="36" t="s">
        <v>177</v>
      </c>
      <c r="K116" s="36"/>
      <c r="L116" s="36"/>
    </row>
    <row r="117" spans="1:12">
      <c r="A117" t="s">
        <v>87</v>
      </c>
      <c r="B117" s="2">
        <v>7.4999999999999997E-3</v>
      </c>
      <c r="C117" s="2">
        <v>3.2000000000000001E-2</v>
      </c>
      <c r="D117" s="2">
        <v>1.4E-2</v>
      </c>
      <c r="F117" s="2">
        <v>5.0000000000000001E-3</v>
      </c>
      <c r="G117" s="2">
        <v>1E-3</v>
      </c>
      <c r="I117" s="27"/>
      <c r="J117" s="36"/>
      <c r="K117" s="36"/>
      <c r="L117" s="36"/>
    </row>
    <row r="118" spans="1:12">
      <c r="A118" t="s">
        <v>88</v>
      </c>
      <c r="B118" s="2">
        <v>3.15E-2</v>
      </c>
      <c r="C118" s="2">
        <v>9.4999999999999998E-3</v>
      </c>
      <c r="D118" s="2">
        <v>7.5000000000000002E-4</v>
      </c>
      <c r="F118" s="2">
        <v>0</v>
      </c>
      <c r="G118" s="2">
        <v>2.7499999999999998E-3</v>
      </c>
      <c r="I118" s="27"/>
      <c r="J118" s="36"/>
      <c r="K118" s="36"/>
      <c r="L118" s="36"/>
    </row>
    <row r="119" spans="1:12">
      <c r="A119" t="s">
        <v>89</v>
      </c>
      <c r="B119" s="2">
        <v>5.5500000000000001E-2</v>
      </c>
      <c r="C119" s="2">
        <v>0</v>
      </c>
      <c r="D119" s="2">
        <v>1.7000000000000001E-2</v>
      </c>
      <c r="F119" s="2">
        <v>0</v>
      </c>
      <c r="G119" s="2">
        <v>1.5E-3</v>
      </c>
      <c r="I119" s="27"/>
      <c r="J119" s="36"/>
      <c r="K119" s="36"/>
      <c r="L119" s="36"/>
    </row>
    <row r="120" spans="1:12" ht="8" customHeight="1"/>
    <row r="121" spans="1:12">
      <c r="A121" t="s">
        <v>90</v>
      </c>
      <c r="B121" s="2">
        <v>1.75E-3</v>
      </c>
      <c r="C121" s="2">
        <v>2.2499999999999998E-3</v>
      </c>
      <c r="D121" s="2">
        <v>0</v>
      </c>
      <c r="F121" s="2">
        <v>2.7499999999999998E-3</v>
      </c>
      <c r="G121" s="2">
        <v>0</v>
      </c>
      <c r="I121" s="28"/>
      <c r="J121" s="36" t="s">
        <v>178</v>
      </c>
      <c r="K121" s="36"/>
      <c r="L121" s="36"/>
    </row>
    <row r="122" spans="1:12">
      <c r="A122" t="s">
        <v>91</v>
      </c>
      <c r="B122" s="2">
        <v>5.0000000000000001E-3</v>
      </c>
      <c r="C122" s="2">
        <v>2E-3</v>
      </c>
      <c r="D122" s="2">
        <v>1E-3</v>
      </c>
      <c r="F122" s="2">
        <v>0</v>
      </c>
      <c r="G122" s="2">
        <v>0</v>
      </c>
      <c r="I122" s="28"/>
      <c r="J122" s="36"/>
      <c r="K122" s="36"/>
      <c r="L122" s="36"/>
    </row>
    <row r="123" spans="1:12">
      <c r="A123" t="s">
        <v>92</v>
      </c>
      <c r="B123" s="2">
        <v>3.0499999999999999E-2</v>
      </c>
      <c r="C123" s="2">
        <v>2.7499999999999998E-3</v>
      </c>
      <c r="D123" s="2">
        <v>4.4999999999999997E-3</v>
      </c>
      <c r="F123" s="2">
        <v>2.5000000000000001E-4</v>
      </c>
      <c r="G123" s="2">
        <v>0</v>
      </c>
      <c r="I123" s="28"/>
      <c r="J123" s="36"/>
      <c r="K123" s="36"/>
      <c r="L123" s="36"/>
    </row>
    <row r="124" spans="1:12">
      <c r="A124" t="s">
        <v>93</v>
      </c>
      <c r="B124" s="2">
        <v>6.1499999999999999E-2</v>
      </c>
      <c r="C124" s="2">
        <v>3.47E-18</v>
      </c>
      <c r="D124" s="2">
        <v>0</v>
      </c>
      <c r="F124" s="2">
        <v>1.73E-18</v>
      </c>
      <c r="G124" s="2">
        <v>0</v>
      </c>
      <c r="I124" s="28"/>
      <c r="J124" s="36"/>
      <c r="K124" s="36"/>
      <c r="L124" s="36"/>
    </row>
    <row r="125" spans="1:12">
      <c r="A125" t="s">
        <v>94</v>
      </c>
      <c r="B125" s="2">
        <v>3.3500000000000002E-2</v>
      </c>
      <c r="C125" s="2">
        <v>0</v>
      </c>
      <c r="D125" s="2">
        <v>2E-3</v>
      </c>
      <c r="F125" s="2">
        <v>2E-3</v>
      </c>
      <c r="G125" s="2">
        <v>2E-3</v>
      </c>
      <c r="I125" s="28"/>
      <c r="J125" s="36"/>
      <c r="K125" s="36"/>
      <c r="L125" s="36"/>
    </row>
    <row r="126" spans="1:12">
      <c r="A126" t="s">
        <v>95</v>
      </c>
      <c r="B126" s="2">
        <v>4.9000000000000002E-2</v>
      </c>
      <c r="C126" s="2">
        <v>3.5000000000000001E-3</v>
      </c>
      <c r="D126" s="2">
        <v>1E-3</v>
      </c>
      <c r="F126" s="2">
        <v>0</v>
      </c>
      <c r="G126" s="2">
        <v>0</v>
      </c>
      <c r="I126" s="28"/>
      <c r="J126" s="36"/>
      <c r="K126" s="36"/>
      <c r="L126" s="36"/>
    </row>
    <row r="127" spans="1:12" ht="8" customHeight="1"/>
    <row r="128" spans="1:12">
      <c r="A128" t="s">
        <v>96</v>
      </c>
      <c r="B128" s="2">
        <v>0.39600000000000002</v>
      </c>
      <c r="C128" s="2">
        <v>0.39400000000000002</v>
      </c>
      <c r="D128" s="2">
        <v>0.52849999999999997</v>
      </c>
      <c r="F128" s="2">
        <v>0.54249999999999998</v>
      </c>
      <c r="G128" s="2">
        <v>0.60450000000000004</v>
      </c>
      <c r="I128" s="29"/>
      <c r="J128" s="36" t="s">
        <v>179</v>
      </c>
      <c r="K128" s="36"/>
      <c r="L128" s="36"/>
    </row>
    <row r="129" spans="1:12">
      <c r="A129" t="s">
        <v>97</v>
      </c>
      <c r="B129" s="2">
        <v>0.20399999999999999</v>
      </c>
      <c r="C129" s="2">
        <v>0.224</v>
      </c>
      <c r="D129" s="2">
        <v>0.34799999999999998</v>
      </c>
      <c r="F129" s="2">
        <v>0.24349999999999999</v>
      </c>
      <c r="G129" s="2">
        <v>0.36699999999999999</v>
      </c>
      <c r="I129" s="29"/>
      <c r="J129" s="36"/>
      <c r="K129" s="36"/>
      <c r="L129" s="36"/>
    </row>
    <row r="130" spans="1:12">
      <c r="A130" t="s">
        <v>98</v>
      </c>
      <c r="B130" s="2">
        <v>0.5615</v>
      </c>
      <c r="C130" s="2">
        <v>0.63649999999999995</v>
      </c>
      <c r="D130" s="2">
        <v>0.622</v>
      </c>
      <c r="F130" s="2">
        <v>0.60750000000000004</v>
      </c>
      <c r="G130" s="2">
        <v>0.61750000000000005</v>
      </c>
      <c r="I130" s="29"/>
      <c r="J130" s="36"/>
      <c r="K130" s="36"/>
      <c r="L130" s="36"/>
    </row>
    <row r="131" spans="1:12">
      <c r="A131" t="s">
        <v>99</v>
      </c>
      <c r="B131" s="2">
        <v>0.50549999999999995</v>
      </c>
      <c r="C131" s="2">
        <v>0.53749999999999998</v>
      </c>
      <c r="D131" s="2">
        <v>0.53100000000000003</v>
      </c>
      <c r="F131" s="2">
        <v>0.52449999999999997</v>
      </c>
      <c r="G131" s="2">
        <v>0.54049999999999998</v>
      </c>
      <c r="I131" s="29"/>
      <c r="J131" s="36"/>
      <c r="K131" s="36"/>
      <c r="L131" s="36"/>
    </row>
    <row r="132" spans="1:12">
      <c r="A132" t="s">
        <v>100</v>
      </c>
      <c r="B132" s="2">
        <v>0.72399999999999998</v>
      </c>
      <c r="C132" s="2">
        <v>0.82299999999999995</v>
      </c>
      <c r="D132" s="2">
        <v>0.65549999999999997</v>
      </c>
      <c r="F132" s="2">
        <v>0.45900000000000002</v>
      </c>
      <c r="G132" s="2">
        <v>0.51249999999999996</v>
      </c>
      <c r="I132" s="29"/>
      <c r="J132" s="36"/>
      <c r="K132" s="36"/>
      <c r="L132" s="36"/>
    </row>
    <row r="133" spans="1:12">
      <c r="A133" t="s">
        <v>101</v>
      </c>
      <c r="B133" s="2">
        <v>0.86450000000000005</v>
      </c>
      <c r="C133" s="2">
        <v>0.78649999999999998</v>
      </c>
      <c r="D133" s="2">
        <v>0.64100000000000001</v>
      </c>
      <c r="F133" s="2">
        <v>0.495</v>
      </c>
      <c r="G133" s="2">
        <v>0.5</v>
      </c>
      <c r="I133" s="29"/>
      <c r="J133" s="36"/>
      <c r="K133" s="36"/>
      <c r="L133" s="36"/>
    </row>
    <row r="134" spans="1:12">
      <c r="A134" t="s">
        <v>102</v>
      </c>
      <c r="B134" s="2">
        <v>0.60950000000000004</v>
      </c>
      <c r="C134" s="2">
        <v>0.59250000000000003</v>
      </c>
      <c r="D134" s="2">
        <v>0.57499999999999996</v>
      </c>
      <c r="F134" s="2">
        <v>0.372</v>
      </c>
      <c r="G134" s="2">
        <v>0.3805</v>
      </c>
      <c r="I134" s="29"/>
      <c r="J134" s="36"/>
      <c r="K134" s="36"/>
      <c r="L134" s="36"/>
    </row>
    <row r="135" spans="1:12">
      <c r="A135" t="s">
        <v>103</v>
      </c>
      <c r="B135" s="2">
        <v>0.53449999999999998</v>
      </c>
      <c r="C135" s="2">
        <v>0.63200000000000001</v>
      </c>
      <c r="D135" s="2">
        <v>0.69350000000000001</v>
      </c>
      <c r="F135" s="2">
        <v>0.71450000000000002</v>
      </c>
      <c r="G135" s="2">
        <v>0.60150000000000003</v>
      </c>
      <c r="I135" s="29"/>
      <c r="J135" s="36"/>
      <c r="K135" s="36"/>
      <c r="L135" s="36"/>
    </row>
    <row r="136" spans="1:12">
      <c r="A136" t="s">
        <v>104</v>
      </c>
      <c r="B136" s="2">
        <v>0.64700000000000002</v>
      </c>
      <c r="C136" s="2">
        <v>0.73150000000000004</v>
      </c>
      <c r="D136" s="2">
        <v>0.57399999999999995</v>
      </c>
      <c r="F136" s="2">
        <v>0.45550000000000002</v>
      </c>
      <c r="G136" s="2">
        <v>0.50149999999999995</v>
      </c>
      <c r="I136" s="29"/>
      <c r="J136" s="36"/>
      <c r="K136" s="36"/>
      <c r="L136" s="36"/>
    </row>
    <row r="137" spans="1:12">
      <c r="A137" t="s">
        <v>105</v>
      </c>
      <c r="B137" s="2">
        <v>0.59399999999999997</v>
      </c>
      <c r="C137" s="2">
        <v>0.50049999999999994</v>
      </c>
      <c r="D137" s="2">
        <v>0.54749999999999999</v>
      </c>
      <c r="F137" s="2">
        <v>0.45</v>
      </c>
      <c r="G137" s="2">
        <v>0.4355</v>
      </c>
      <c r="I137" s="29"/>
      <c r="J137" s="36"/>
      <c r="K137" s="36"/>
      <c r="L137" s="36"/>
    </row>
    <row r="138" spans="1:12">
      <c r="A138" t="s">
        <v>106</v>
      </c>
      <c r="B138" s="2">
        <v>0.501</v>
      </c>
      <c r="C138" s="2">
        <v>0.57199999999999995</v>
      </c>
      <c r="D138" s="2">
        <v>0.64349999999999996</v>
      </c>
      <c r="F138" s="2">
        <v>0.46800000000000003</v>
      </c>
      <c r="G138" s="2">
        <v>0.41049999999999998</v>
      </c>
      <c r="I138" s="29"/>
      <c r="J138" s="36"/>
      <c r="K138" s="36"/>
      <c r="L138" s="36"/>
    </row>
    <row r="139" spans="1:12">
      <c r="A139" t="s">
        <v>107</v>
      </c>
      <c r="B139" s="2">
        <v>0.52600000000000002</v>
      </c>
      <c r="C139" s="2">
        <v>0.58299999999999996</v>
      </c>
      <c r="D139" s="2">
        <v>0.65449999999999997</v>
      </c>
      <c r="F139" s="2">
        <v>0.496</v>
      </c>
      <c r="G139" s="2">
        <v>0.34449999999999997</v>
      </c>
      <c r="I139" s="29"/>
      <c r="J139" s="36"/>
      <c r="K139" s="36"/>
      <c r="L139" s="36"/>
    </row>
    <row r="140" spans="1:12">
      <c r="A140" t="s">
        <v>108</v>
      </c>
      <c r="B140" s="2">
        <v>0.374</v>
      </c>
      <c r="C140" s="2">
        <v>0.372</v>
      </c>
      <c r="D140" s="2">
        <v>0.47649999999999998</v>
      </c>
      <c r="F140" s="2">
        <v>0.32850000000000001</v>
      </c>
      <c r="G140" s="2">
        <v>0.32200000000000001</v>
      </c>
      <c r="I140" s="29"/>
      <c r="J140" s="36"/>
      <c r="K140" s="36"/>
      <c r="L140" s="36"/>
    </row>
    <row r="141" spans="1:12">
      <c r="A141" t="s">
        <v>109</v>
      </c>
      <c r="B141" s="2">
        <v>0.45100000000000001</v>
      </c>
      <c r="C141" s="2">
        <v>0.36149999999999999</v>
      </c>
      <c r="D141" s="2">
        <v>0.58799999999999997</v>
      </c>
      <c r="F141" s="2">
        <v>0.52</v>
      </c>
      <c r="G141" s="2">
        <v>0.52400000000000002</v>
      </c>
      <c r="I141" s="29"/>
      <c r="J141" s="36"/>
      <c r="K141" s="36"/>
      <c r="L141" s="36"/>
    </row>
    <row r="142" spans="1:12">
      <c r="A142" t="s">
        <v>110</v>
      </c>
      <c r="B142" s="2">
        <v>0.72850000000000004</v>
      </c>
      <c r="C142" s="2">
        <v>0.76900000000000002</v>
      </c>
      <c r="D142" s="2">
        <v>0.83499999999999996</v>
      </c>
      <c r="F142" s="2">
        <v>0.74250000000000005</v>
      </c>
      <c r="G142" s="2">
        <v>0.66400000000000003</v>
      </c>
      <c r="I142" s="29"/>
      <c r="J142" s="36"/>
      <c r="K142" s="36"/>
      <c r="L142" s="36"/>
    </row>
    <row r="143" spans="1:12">
      <c r="A143" t="s">
        <v>111</v>
      </c>
      <c r="B143" s="2">
        <v>0.75349999999999995</v>
      </c>
      <c r="C143" s="2">
        <v>0.77400000000000002</v>
      </c>
      <c r="D143" s="2">
        <v>0.71950000000000003</v>
      </c>
      <c r="F143" s="2">
        <v>0.64649999999999996</v>
      </c>
      <c r="G143" s="2">
        <v>0.64700000000000002</v>
      </c>
      <c r="I143" s="29"/>
      <c r="J143" s="36"/>
      <c r="K143" s="36"/>
      <c r="L143" s="36"/>
    </row>
    <row r="144" spans="1:12">
      <c r="A144" t="s">
        <v>112</v>
      </c>
      <c r="B144" s="2">
        <v>0.85599999999999998</v>
      </c>
      <c r="C144" s="2">
        <v>0.871</v>
      </c>
      <c r="D144" s="2">
        <v>0.81499999999999995</v>
      </c>
      <c r="F144" s="2">
        <v>0.58850000000000002</v>
      </c>
      <c r="G144" s="2">
        <v>0.65849999999999997</v>
      </c>
      <c r="I144" s="29"/>
      <c r="J144" s="36"/>
      <c r="K144" s="36"/>
      <c r="L144" s="36"/>
    </row>
    <row r="145" spans="1:12">
      <c r="A145" t="s">
        <v>113</v>
      </c>
      <c r="B145" s="2">
        <v>0.21299999999999999</v>
      </c>
      <c r="C145" s="2">
        <v>0.24149999999999999</v>
      </c>
      <c r="D145" s="2">
        <v>0.38400000000000001</v>
      </c>
      <c r="F145" s="2">
        <v>0.34300000000000003</v>
      </c>
      <c r="G145" s="2">
        <v>0.42549999999999999</v>
      </c>
      <c r="I145" s="29"/>
      <c r="J145" s="36"/>
      <c r="K145" s="36"/>
      <c r="L145" s="36"/>
    </row>
    <row r="146" spans="1:12">
      <c r="A146" t="s">
        <v>114</v>
      </c>
      <c r="B146" s="2">
        <v>0.65149999999999997</v>
      </c>
      <c r="C146" s="2">
        <v>0.74050000000000005</v>
      </c>
      <c r="D146" s="2">
        <v>0.68500000000000005</v>
      </c>
      <c r="F146" s="2">
        <v>0.47499999999999998</v>
      </c>
      <c r="G146" s="2">
        <v>0.47599999999999998</v>
      </c>
      <c r="I146" s="29"/>
      <c r="J146" s="36"/>
      <c r="K146" s="36"/>
      <c r="L146" s="36"/>
    </row>
    <row r="147" spans="1:12">
      <c r="A147" t="s">
        <v>115</v>
      </c>
      <c r="B147" s="2">
        <v>0.56799999999999995</v>
      </c>
      <c r="C147" s="2">
        <v>0.54249999999999998</v>
      </c>
      <c r="D147" s="2">
        <v>0.58750000000000002</v>
      </c>
      <c r="F147" s="2">
        <v>0.53149999999999997</v>
      </c>
      <c r="G147" s="2">
        <v>0.61350000000000005</v>
      </c>
      <c r="I147" s="29"/>
      <c r="J147" s="36"/>
      <c r="K147" s="36"/>
      <c r="L147" s="36"/>
    </row>
    <row r="148" spans="1:12">
      <c r="A148" t="s">
        <v>116</v>
      </c>
      <c r="B148" s="2">
        <v>0.56799999999999995</v>
      </c>
      <c r="C148" s="2">
        <v>0.57750000000000001</v>
      </c>
      <c r="D148" s="2">
        <v>0.58550000000000002</v>
      </c>
      <c r="F148" s="2">
        <v>0.54500000000000004</v>
      </c>
      <c r="G148" s="2">
        <v>0.54249999999999998</v>
      </c>
      <c r="I148" s="29"/>
      <c r="J148" s="36"/>
      <c r="K148" s="36"/>
      <c r="L148" s="36"/>
    </row>
    <row r="149" spans="1:12">
      <c r="A149" t="s">
        <v>117</v>
      </c>
      <c r="B149" s="2">
        <v>0.57199999999999995</v>
      </c>
      <c r="C149" s="2">
        <v>0.64949999999999997</v>
      </c>
      <c r="D149" s="2">
        <v>0.64949999999999997</v>
      </c>
      <c r="F149" s="2">
        <v>0.59650000000000003</v>
      </c>
      <c r="G149" s="2">
        <v>0.60050000000000003</v>
      </c>
      <c r="I149" s="29"/>
      <c r="J149" s="36"/>
      <c r="K149" s="36"/>
      <c r="L149" s="36"/>
    </row>
    <row r="150" spans="1:12">
      <c r="A150" t="s">
        <v>118</v>
      </c>
      <c r="B150" s="2">
        <v>0.73750000000000004</v>
      </c>
      <c r="C150" s="2">
        <v>0.70950000000000002</v>
      </c>
      <c r="D150" s="2">
        <v>0.65449999999999997</v>
      </c>
      <c r="F150" s="2">
        <v>0.34050000000000002</v>
      </c>
      <c r="G150" s="2">
        <v>0.2215</v>
      </c>
      <c r="I150" s="29"/>
      <c r="J150" s="36"/>
      <c r="K150" s="36"/>
      <c r="L150" s="36"/>
    </row>
    <row r="151" spans="1:12">
      <c r="A151" t="s">
        <v>119</v>
      </c>
      <c r="B151" s="2">
        <v>0.72699999999999998</v>
      </c>
      <c r="C151" s="2">
        <v>0.72599999999999998</v>
      </c>
      <c r="D151" s="2">
        <v>0.67600000000000005</v>
      </c>
      <c r="F151" s="2">
        <v>0.59099999999999997</v>
      </c>
      <c r="G151" s="2">
        <v>0.61450000000000005</v>
      </c>
      <c r="I151" s="29"/>
      <c r="J151" s="36"/>
      <c r="K151" s="36"/>
      <c r="L151" s="36"/>
    </row>
    <row r="152" spans="1:12">
      <c r="A152" t="s">
        <v>120</v>
      </c>
      <c r="B152" s="2">
        <v>0.57999999999999996</v>
      </c>
      <c r="C152" s="2">
        <v>0.63249999999999995</v>
      </c>
      <c r="D152" s="2">
        <v>0.66449999999999998</v>
      </c>
      <c r="F152" s="2">
        <v>0.55549999999999999</v>
      </c>
      <c r="G152" s="2">
        <v>0.51300000000000001</v>
      </c>
      <c r="I152" s="29"/>
      <c r="J152" s="36"/>
      <c r="K152" s="36"/>
      <c r="L152" s="36"/>
    </row>
    <row r="153" spans="1:12">
      <c r="A153" t="s">
        <v>121</v>
      </c>
      <c r="B153" s="2">
        <v>0.45700000000000002</v>
      </c>
      <c r="C153" s="2">
        <v>0.5625</v>
      </c>
      <c r="D153" s="2">
        <v>0.53549999999999998</v>
      </c>
      <c r="F153" s="2">
        <v>0.62849999999999995</v>
      </c>
      <c r="G153" s="2">
        <v>0.62849999999999995</v>
      </c>
      <c r="I153" s="29"/>
      <c r="J153" s="36"/>
      <c r="K153" s="36"/>
      <c r="L153" s="36"/>
    </row>
    <row r="154" spans="1:12">
      <c r="A154" t="s">
        <v>122</v>
      </c>
      <c r="B154" s="2">
        <v>0.36499999999999999</v>
      </c>
      <c r="C154" s="2">
        <v>0.42199999999999999</v>
      </c>
      <c r="D154" s="2">
        <v>0.48549999999999999</v>
      </c>
      <c r="F154" s="2">
        <v>0.35749999999999998</v>
      </c>
      <c r="G154" s="2">
        <v>0.40799999999999997</v>
      </c>
      <c r="I154" s="29"/>
      <c r="J154" s="36"/>
      <c r="K154" s="36"/>
      <c r="L154" s="36"/>
    </row>
    <row r="155" spans="1:12">
      <c r="A155" t="s">
        <v>123</v>
      </c>
      <c r="B155" s="2">
        <v>0.32250000000000001</v>
      </c>
      <c r="C155" s="2">
        <v>0.3785</v>
      </c>
      <c r="D155" s="2">
        <v>0.23799999999999999</v>
      </c>
      <c r="F155" s="2">
        <v>3.6499999999999998E-2</v>
      </c>
      <c r="G155" s="2">
        <v>5.0999999999999997E-2</v>
      </c>
      <c r="I155" s="29"/>
      <c r="J155" s="36"/>
      <c r="K155" s="36"/>
      <c r="L155" s="36"/>
    </row>
    <row r="156" spans="1:12">
      <c r="A156" t="s">
        <v>124</v>
      </c>
      <c r="B156" s="2">
        <v>0.19350000000000001</v>
      </c>
      <c r="C156" s="2">
        <v>0.23350000000000001</v>
      </c>
      <c r="D156" s="2">
        <v>0.3795</v>
      </c>
      <c r="F156" s="2">
        <v>0.21049999999999999</v>
      </c>
      <c r="G156" s="2">
        <v>0.27800000000000002</v>
      </c>
      <c r="I156" s="29"/>
      <c r="J156" s="36"/>
      <c r="K156" s="36"/>
      <c r="L156" s="36"/>
    </row>
    <row r="157" spans="1:12">
      <c r="A157" t="s">
        <v>125</v>
      </c>
      <c r="B157" s="2">
        <v>0.49249999999999999</v>
      </c>
      <c r="C157" s="2">
        <v>0.45400000000000001</v>
      </c>
      <c r="D157" s="2">
        <v>0.60899999999999999</v>
      </c>
      <c r="F157" s="2">
        <v>0.57299999999999995</v>
      </c>
      <c r="G157" s="2">
        <v>0.59150000000000003</v>
      </c>
      <c r="I157" s="29"/>
      <c r="J157" s="36"/>
      <c r="K157" s="36"/>
      <c r="L157" s="36"/>
    </row>
    <row r="158" spans="1:12">
      <c r="A158" t="s">
        <v>126</v>
      </c>
      <c r="B158" s="2">
        <v>0.51449999999999996</v>
      </c>
      <c r="C158" s="2">
        <v>0.58750000000000002</v>
      </c>
      <c r="D158" s="2">
        <v>0.623</v>
      </c>
      <c r="F158" s="2">
        <v>0.73350000000000004</v>
      </c>
      <c r="G158" s="2">
        <v>0.75949999999999995</v>
      </c>
      <c r="I158" s="29"/>
      <c r="J158" s="36"/>
      <c r="K158" s="36"/>
      <c r="L158" s="36"/>
    </row>
    <row r="159" spans="1:12" ht="8" customHeight="1"/>
    <row r="160" spans="1:12">
      <c r="A160" t="s">
        <v>127</v>
      </c>
      <c r="B160" s="2">
        <v>0.63200000000000001</v>
      </c>
      <c r="C160" s="2">
        <v>0.85650000000000004</v>
      </c>
      <c r="D160" s="2">
        <v>0.77149999999999996</v>
      </c>
      <c r="F160" s="2">
        <v>0.376</v>
      </c>
      <c r="G160" s="2">
        <v>0.44550000000000001</v>
      </c>
      <c r="I160" s="30"/>
      <c r="J160" s="36" t="s">
        <v>180</v>
      </c>
      <c r="K160" s="36"/>
      <c r="L160" s="36"/>
    </row>
    <row r="161" spans="1:12">
      <c r="A161" t="s">
        <v>128</v>
      </c>
      <c r="B161" s="2">
        <v>0.66549999999999998</v>
      </c>
      <c r="C161" s="2">
        <v>0.8115</v>
      </c>
      <c r="D161" s="2">
        <v>0.75800000000000001</v>
      </c>
      <c r="F161" s="2">
        <v>0.32400000000000001</v>
      </c>
      <c r="G161" s="2">
        <v>0.44700000000000001</v>
      </c>
      <c r="I161" s="30"/>
      <c r="J161" s="36"/>
      <c r="K161" s="36"/>
      <c r="L161" s="36"/>
    </row>
    <row r="162" spans="1:12">
      <c r="A162" t="s">
        <v>129</v>
      </c>
      <c r="B162" s="2">
        <v>0.69099999999999995</v>
      </c>
      <c r="C162" s="2">
        <v>0.71099999999999997</v>
      </c>
      <c r="D162" s="2">
        <v>0.73950000000000005</v>
      </c>
      <c r="F162" s="2">
        <v>0.63900000000000001</v>
      </c>
      <c r="G162" s="2">
        <v>0.73699999999999999</v>
      </c>
      <c r="I162" s="30"/>
      <c r="J162" s="36"/>
      <c r="K162" s="36"/>
      <c r="L162" s="36"/>
    </row>
    <row r="163" spans="1:12">
      <c r="A163" t="s">
        <v>130</v>
      </c>
      <c r="B163" s="2">
        <v>0.57499999999999996</v>
      </c>
      <c r="C163" s="2">
        <v>0.69299999999999995</v>
      </c>
      <c r="D163" s="2">
        <v>0.67500000000000004</v>
      </c>
      <c r="F163" s="2">
        <v>0.43</v>
      </c>
      <c r="G163" s="2">
        <v>0.4975</v>
      </c>
      <c r="I163" s="30"/>
      <c r="J163" s="36"/>
      <c r="K163" s="36"/>
      <c r="L163" s="36"/>
    </row>
    <row r="164" spans="1:12">
      <c r="A164" t="s">
        <v>131</v>
      </c>
      <c r="B164" s="2">
        <v>0.62</v>
      </c>
      <c r="C164" s="2">
        <v>0.83399999999999996</v>
      </c>
      <c r="D164" s="2">
        <v>0.80600000000000005</v>
      </c>
      <c r="F164" s="2">
        <v>0.60750000000000004</v>
      </c>
      <c r="G164" s="2">
        <v>0.59050000000000002</v>
      </c>
      <c r="I164" s="30"/>
      <c r="J164" s="36"/>
      <c r="K164" s="36"/>
      <c r="L164" s="36"/>
    </row>
    <row r="165" spans="1:12" ht="8" customHeight="1"/>
    <row r="166" spans="1:12">
      <c r="A166" t="s">
        <v>132</v>
      </c>
      <c r="B166" s="2">
        <v>0.57750000000000001</v>
      </c>
      <c r="C166" s="2">
        <v>0.64449999999999996</v>
      </c>
      <c r="D166" s="2">
        <v>0.61050000000000004</v>
      </c>
      <c r="F166" s="2">
        <v>0.72250000000000003</v>
      </c>
      <c r="G166" s="2">
        <v>0.59850000000000003</v>
      </c>
      <c r="I166" s="31"/>
      <c r="J166" s="36" t="s">
        <v>181</v>
      </c>
      <c r="K166" s="36"/>
      <c r="L166" s="36"/>
    </row>
    <row r="167" spans="1:12">
      <c r="A167" t="s">
        <v>133</v>
      </c>
      <c r="B167" s="2">
        <v>0.89500000000000002</v>
      </c>
      <c r="C167" s="2">
        <v>0.94750000000000001</v>
      </c>
      <c r="D167" s="2">
        <v>0.86650000000000005</v>
      </c>
      <c r="F167" s="2">
        <v>0.88749999999999996</v>
      </c>
      <c r="G167" s="2">
        <v>0.86099999999999999</v>
      </c>
      <c r="I167" s="31"/>
      <c r="J167" s="36"/>
      <c r="K167" s="36"/>
      <c r="L167" s="36"/>
    </row>
    <row r="168" spans="1:12">
      <c r="A168" t="s">
        <v>134</v>
      </c>
      <c r="B168" s="2">
        <v>0.72350000000000003</v>
      </c>
      <c r="C168" s="2">
        <v>0.78200000000000003</v>
      </c>
      <c r="D168" s="2">
        <v>0.77449999999999997</v>
      </c>
      <c r="F168" s="2">
        <v>0.71550000000000002</v>
      </c>
      <c r="G168" s="2">
        <v>0.753</v>
      </c>
      <c r="I168" s="31"/>
      <c r="J168" s="36"/>
      <c r="K168" s="36"/>
      <c r="L168" s="36"/>
    </row>
    <row r="169" spans="1:12">
      <c r="A169" t="s">
        <v>135</v>
      </c>
      <c r="B169" s="2">
        <v>0.28449999999999998</v>
      </c>
      <c r="C169" s="2">
        <v>0.44850000000000001</v>
      </c>
      <c r="D169" s="2">
        <v>0.3805</v>
      </c>
      <c r="F169" s="2">
        <v>1.044</v>
      </c>
      <c r="G169" s="2">
        <v>0.90600000000000003</v>
      </c>
      <c r="I169" s="31"/>
      <c r="J169" s="36"/>
      <c r="K169" s="36"/>
      <c r="L169" s="36"/>
    </row>
    <row r="170" spans="1:12">
      <c r="A170" t="s">
        <v>136</v>
      </c>
      <c r="B170" s="2">
        <v>0.30349999999999999</v>
      </c>
      <c r="C170" s="2">
        <v>0.41</v>
      </c>
      <c r="D170" s="2">
        <v>0.3735</v>
      </c>
      <c r="F170" s="2">
        <v>0.8115</v>
      </c>
      <c r="G170" s="2">
        <v>0.70599999999999996</v>
      </c>
      <c r="I170" s="31"/>
      <c r="J170" s="36"/>
      <c r="K170" s="36"/>
      <c r="L170" s="36"/>
    </row>
    <row r="171" spans="1:12" ht="8" customHeight="1"/>
    <row r="172" spans="1:12">
      <c r="A172" t="s">
        <v>137</v>
      </c>
      <c r="B172" s="2">
        <v>5.1999999999999998E-2</v>
      </c>
      <c r="C172" s="2">
        <v>7.2999999999999995E-2</v>
      </c>
      <c r="D172" s="2">
        <v>0.121</v>
      </c>
      <c r="F172" s="2">
        <v>6.0000000000000001E-3</v>
      </c>
      <c r="G172" s="2">
        <v>0</v>
      </c>
      <c r="I172" s="32"/>
      <c r="J172" s="36" t="s">
        <v>182</v>
      </c>
      <c r="K172" s="36"/>
      <c r="L172" s="36"/>
    </row>
    <row r="173" spans="1:12">
      <c r="A173" t="s">
        <v>138</v>
      </c>
      <c r="B173" s="2">
        <v>0</v>
      </c>
      <c r="C173" s="2">
        <v>5.0000000000000001E-4</v>
      </c>
      <c r="D173" s="2">
        <v>6.0000000000000001E-3</v>
      </c>
      <c r="F173" s="2">
        <v>1.15E-2</v>
      </c>
      <c r="G173" s="2">
        <v>0</v>
      </c>
      <c r="I173" s="32"/>
      <c r="J173" s="36"/>
      <c r="K173" s="36"/>
      <c r="L173" s="36"/>
    </row>
    <row r="174" spans="1:12">
      <c r="A174" t="s">
        <v>139</v>
      </c>
      <c r="B174" s="2">
        <v>0.224</v>
      </c>
      <c r="C174" s="2">
        <v>0.42949999999999999</v>
      </c>
      <c r="D174" s="2">
        <v>0.51500000000000001</v>
      </c>
      <c r="F174" s="2">
        <v>0.17249999999999999</v>
      </c>
      <c r="G174" s="2">
        <v>0.16750000000000001</v>
      </c>
      <c r="I174" s="32"/>
      <c r="J174" s="36"/>
      <c r="K174" s="36"/>
      <c r="L174" s="36"/>
    </row>
    <row r="175" spans="1:12">
      <c r="A175" t="s">
        <v>140</v>
      </c>
      <c r="B175" s="2">
        <v>1.8499999999999999E-2</v>
      </c>
      <c r="C175" s="2">
        <v>2.5499999999999998E-2</v>
      </c>
      <c r="D175" s="2">
        <v>4.7E-2</v>
      </c>
      <c r="F175" s="2">
        <v>7.4999999999999997E-3</v>
      </c>
      <c r="G175" s="2">
        <v>2E-3</v>
      </c>
      <c r="I175" s="32"/>
      <c r="J175" s="36"/>
      <c r="K175" s="36"/>
      <c r="L175" s="36"/>
    </row>
    <row r="176" spans="1:12">
      <c r="A176" t="s">
        <v>141</v>
      </c>
      <c r="B176" s="2">
        <v>0.307</v>
      </c>
      <c r="C176" s="2">
        <v>0.36699999999999999</v>
      </c>
      <c r="D176" s="2">
        <v>0.40949999999999998</v>
      </c>
      <c r="F176" s="2">
        <v>0.89900000000000002</v>
      </c>
      <c r="G176" s="2">
        <v>0.83099999999999996</v>
      </c>
      <c r="I176" s="32"/>
      <c r="J176" s="36"/>
      <c r="K176" s="36"/>
      <c r="L176" s="36"/>
    </row>
    <row r="177" spans="1:12">
      <c r="A177" t="s">
        <v>142</v>
      </c>
      <c r="B177" s="2">
        <v>0.29749999999999999</v>
      </c>
      <c r="C177" s="2">
        <v>0.35249999999999998</v>
      </c>
      <c r="D177" s="2">
        <v>0.40749999999999997</v>
      </c>
      <c r="F177" s="2">
        <v>1.0549999999999999</v>
      </c>
      <c r="G177" s="2">
        <v>0.92100000000000004</v>
      </c>
      <c r="I177" s="32"/>
      <c r="J177" s="36"/>
      <c r="K177" s="36"/>
      <c r="L177" s="36"/>
    </row>
    <row r="178" spans="1:12">
      <c r="A178" t="s">
        <v>143</v>
      </c>
      <c r="B178" s="2">
        <v>0.24399999999999999</v>
      </c>
      <c r="C178" s="2">
        <v>0.27850000000000003</v>
      </c>
      <c r="D178" s="2">
        <v>0.40550000000000003</v>
      </c>
      <c r="F178" s="2">
        <v>0.85950000000000004</v>
      </c>
      <c r="G178" s="2">
        <v>0.78700000000000003</v>
      </c>
      <c r="I178" s="32"/>
      <c r="J178" s="36"/>
      <c r="K178" s="36"/>
      <c r="L178" s="36"/>
    </row>
    <row r="179" spans="1:12">
      <c r="A179" t="s">
        <v>144</v>
      </c>
      <c r="B179" s="2">
        <v>0.214</v>
      </c>
      <c r="C179" s="2">
        <v>0.24399999999999999</v>
      </c>
      <c r="D179" s="2">
        <v>0.3765</v>
      </c>
      <c r="F179" s="2">
        <v>0.8105</v>
      </c>
      <c r="G179" s="2">
        <v>0.82150000000000001</v>
      </c>
      <c r="I179" s="32"/>
      <c r="J179" s="36"/>
      <c r="K179" s="36"/>
      <c r="L179" s="36"/>
    </row>
    <row r="180" spans="1:12">
      <c r="A180" t="s">
        <v>145</v>
      </c>
      <c r="B180" s="2">
        <v>5.2500000000000003E-3</v>
      </c>
      <c r="C180" s="2">
        <v>1.4999999999999999E-2</v>
      </c>
      <c r="D180" s="2">
        <v>0</v>
      </c>
      <c r="F180" s="2">
        <v>1.8499999999999999E-2</v>
      </c>
      <c r="G180" s="2">
        <v>0.06</v>
      </c>
      <c r="I180" s="32"/>
      <c r="J180" s="36"/>
      <c r="K180" s="36"/>
      <c r="L180" s="36"/>
    </row>
    <row r="181" spans="1:12">
      <c r="A181" t="s">
        <v>146</v>
      </c>
      <c r="B181" s="2">
        <v>5.3499999999999999E-2</v>
      </c>
      <c r="C181" s="2">
        <v>6.3500000000000001E-2</v>
      </c>
      <c r="D181" s="2">
        <v>0.153</v>
      </c>
      <c r="F181" s="2">
        <v>0.88149999999999995</v>
      </c>
      <c r="G181" s="2">
        <v>0.79249999999999998</v>
      </c>
      <c r="I181" s="32"/>
      <c r="J181" s="36"/>
      <c r="K181" s="36"/>
      <c r="L181" s="36"/>
    </row>
    <row r="182" spans="1:12" ht="8" customHeight="1"/>
    <row r="183" spans="1:12">
      <c r="A183" t="s">
        <v>147</v>
      </c>
      <c r="B183" s="2">
        <v>0.51449999999999996</v>
      </c>
      <c r="C183" s="2">
        <v>0.55149999999999999</v>
      </c>
      <c r="D183" s="2">
        <v>0.54549999999999998</v>
      </c>
      <c r="F183" s="2">
        <v>0</v>
      </c>
      <c r="G183" s="2">
        <v>0</v>
      </c>
      <c r="I183" s="33"/>
      <c r="J183" s="36" t="s">
        <v>183</v>
      </c>
      <c r="K183" s="36"/>
      <c r="L183" s="36"/>
    </row>
    <row r="184" spans="1:12">
      <c r="A184" t="s">
        <v>148</v>
      </c>
      <c r="B184" s="2">
        <v>0.495</v>
      </c>
      <c r="C184" s="2">
        <v>0.54949999999999999</v>
      </c>
      <c r="D184" s="2">
        <v>0.61699999999999999</v>
      </c>
      <c r="F184" s="2">
        <v>0.61299999999999999</v>
      </c>
      <c r="G184" s="2">
        <v>0.54149999999999998</v>
      </c>
      <c r="I184" s="33"/>
      <c r="J184" s="36"/>
      <c r="K184" s="36"/>
      <c r="L184" s="36"/>
    </row>
    <row r="185" spans="1:12">
      <c r="A185" t="s">
        <v>149</v>
      </c>
      <c r="B185" s="2">
        <v>0.504</v>
      </c>
      <c r="C185" s="2">
        <v>0.57150000000000001</v>
      </c>
      <c r="D185" s="2">
        <v>0.65400000000000003</v>
      </c>
      <c r="F185" s="2">
        <v>0.99099999999999999</v>
      </c>
      <c r="G185" s="2">
        <v>0.91549999999999998</v>
      </c>
      <c r="I185" s="33"/>
      <c r="J185" s="36"/>
      <c r="K185" s="36"/>
      <c r="L185" s="36"/>
    </row>
    <row r="186" spans="1:12">
      <c r="A186" t="s">
        <v>150</v>
      </c>
      <c r="B186" s="2">
        <v>0.41199999999999998</v>
      </c>
      <c r="C186" s="2">
        <v>0.46150000000000002</v>
      </c>
      <c r="D186" s="2">
        <v>0.45100000000000001</v>
      </c>
      <c r="F186" s="2">
        <v>0.72850000000000004</v>
      </c>
      <c r="G186" s="2">
        <v>0.76600000000000001</v>
      </c>
      <c r="I186" s="33"/>
      <c r="J186" s="36"/>
      <c r="K186" s="36"/>
      <c r="L186" s="36"/>
    </row>
    <row r="187" spans="1:12">
      <c r="A187" t="s">
        <v>151</v>
      </c>
      <c r="B187" s="2">
        <v>0.34250000000000003</v>
      </c>
      <c r="C187" s="2">
        <v>0.42699999999999999</v>
      </c>
      <c r="D187" s="2">
        <v>0.439</v>
      </c>
      <c r="F187" s="2">
        <v>0.70599999999999996</v>
      </c>
      <c r="G187" s="2">
        <v>0.65949999999999998</v>
      </c>
      <c r="I187" s="33"/>
      <c r="J187" s="36"/>
      <c r="K187" s="36"/>
      <c r="L187" s="36"/>
    </row>
    <row r="188" spans="1:12">
      <c r="A188" t="s">
        <v>152</v>
      </c>
      <c r="B188" s="2">
        <v>0.65649999999999997</v>
      </c>
      <c r="C188" s="2">
        <v>0.70699999999999996</v>
      </c>
      <c r="D188" s="2">
        <v>0.621</v>
      </c>
      <c r="F188" s="2">
        <v>0.84450000000000003</v>
      </c>
      <c r="G188" s="2">
        <v>0.72799999999999998</v>
      </c>
      <c r="I188" s="33"/>
      <c r="J188" s="36"/>
      <c r="K188" s="36"/>
      <c r="L188" s="36"/>
    </row>
    <row r="189" spans="1:12" ht="8" customHeight="1"/>
    <row r="190" spans="1:12">
      <c r="A190" t="s">
        <v>153</v>
      </c>
      <c r="B190" s="2">
        <v>1.25E-3</v>
      </c>
      <c r="C190" s="2">
        <v>2.2499999999999998E-3</v>
      </c>
      <c r="D190" s="2">
        <v>0</v>
      </c>
      <c r="F190" s="2">
        <v>0</v>
      </c>
      <c r="G190" s="2">
        <v>0</v>
      </c>
    </row>
    <row r="191" spans="1:12">
      <c r="A191" t="s">
        <v>154</v>
      </c>
      <c r="B191" s="2">
        <v>1.7500000000000002E-2</v>
      </c>
      <c r="C191" s="2">
        <v>3.6499999999999998E-2</v>
      </c>
      <c r="D191" s="2">
        <v>7.8E-2</v>
      </c>
      <c r="F191" s="2">
        <v>0.2525</v>
      </c>
      <c r="G191" s="2">
        <v>0.54400000000000004</v>
      </c>
    </row>
  </sheetData>
  <mergeCells count="29">
    <mergeCell ref="A1:J3"/>
    <mergeCell ref="I5:J5"/>
    <mergeCell ref="J6:L7"/>
    <mergeCell ref="J9:L13"/>
    <mergeCell ref="J15:L16"/>
    <mergeCell ref="J18:L22"/>
    <mergeCell ref="J24:L30"/>
    <mergeCell ref="J34:L38"/>
    <mergeCell ref="J40:L42"/>
    <mergeCell ref="J44:L47"/>
    <mergeCell ref="J49:L54"/>
    <mergeCell ref="J56:L57"/>
    <mergeCell ref="J59:L62"/>
    <mergeCell ref="J64:L69"/>
    <mergeCell ref="J71:L74"/>
    <mergeCell ref="J80:L83"/>
    <mergeCell ref="J85:L86"/>
    <mergeCell ref="J95:L96"/>
    <mergeCell ref="J98:L103"/>
    <mergeCell ref="J105:L108"/>
    <mergeCell ref="J110:L111"/>
    <mergeCell ref="J113:L114"/>
    <mergeCell ref="J116:L119"/>
    <mergeCell ref="J121:L126"/>
    <mergeCell ref="J128:L158"/>
    <mergeCell ref="J160:L164"/>
    <mergeCell ref="J166:L170"/>
    <mergeCell ref="J172:L181"/>
    <mergeCell ref="J183:L188"/>
  </mergeCells>
  <phoneticPr fontId="5" type="noConversion"/>
  <conditionalFormatting sqref="B6:D7 F6:G7 F190:G191 B190:D191 F183:G188 B183:D188 F172:G181 B172:D181 F166:G170 B166:D170 F160:G164 B160:D164 F128:G158 B128:D158 F121:G126 B121:D126 F116:G119 B116:D119 F113:G114 B113:D114 F110:G111 B110:D111 F105:G108 B105:D108 F98:G103 B98:D103 F95:G96 B95:D96 F91:G93 B91:D93 F88:G89 B88:D89 F85:G86 B85:D86 F80:G83 B80:D83 F76:G78 B76:D78 F71:G74 B71:D74 F64:G69 B64:D69 F59:G62 B59:D62 F56:G57 B56:D57 F49:G54 B49:D54 F44:G47 B44:D47 F40:G42 B40:D42 F34:G38 B34:D38 F32:G32 B32:D32 F24:G30 B24:D30 F18:G22 B18:D22 F15:G16 B15:D16 F9:G13 B9:D13">
    <cfRule type="cellIs" dxfId="0" priority="3" operator="lessThan">
      <formula>0.02</formula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loman RG I samples July 10 20</vt:lpstr>
    </vt:vector>
  </TitlesOfParts>
  <Company>CC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vakumar Pattathil</dc:creator>
  <cp:lastModifiedBy>Solomon Stonebloom</cp:lastModifiedBy>
  <dcterms:created xsi:type="dcterms:W3CDTF">2015-07-12T00:17:45Z</dcterms:created>
  <dcterms:modified xsi:type="dcterms:W3CDTF">2016-01-11T20:39:08Z</dcterms:modified>
</cp:coreProperties>
</file>